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P:\170210Daten stef\P 2016 Manuscript stuff1\160122 manuscript stuff\170304 submitted Oncotarget\"/>
    </mc:Choice>
  </mc:AlternateContent>
  <bookViews>
    <workbookView xWindow="8820" yWindow="135" windowWidth="10380" windowHeight="11520" tabRatio="830"/>
  </bookViews>
  <sheets>
    <sheet name="118 patients AdCa TNM 1 &amp; 2  " sheetId="8" r:id="rId1"/>
    <sheet name="AdCa TNM 1 survival  (months)" sheetId="10" r:id="rId2"/>
    <sheet name="AdCa TNM 2 survival (months)" sheetId="13" r:id="rId3"/>
    <sheet name="Age at surgery (years) " sheetId="12" r:id="rId4"/>
  </sheets>
  <definedNames>
    <definedName name="_xlnm._FilterDatabase" localSheetId="0" hidden="1">'118 patients AdCa TNM 1 &amp; 2  '!$A$1:$AF$1</definedName>
  </definedNames>
  <calcPr calcId="162913"/>
</workbook>
</file>

<file path=xl/calcChain.xml><?xml version="1.0" encoding="utf-8"?>
<calcChain xmlns="http://schemas.openxmlformats.org/spreadsheetml/2006/main">
  <c r="N60" i="13" l="1"/>
  <c r="L60" i="13"/>
  <c r="J60" i="13"/>
  <c r="H60" i="13"/>
  <c r="F60" i="13"/>
  <c r="D60" i="13"/>
  <c r="B60" i="13"/>
  <c r="N58" i="13"/>
  <c r="L58" i="13"/>
  <c r="J58" i="13"/>
  <c r="H58" i="13"/>
  <c r="F58" i="13"/>
  <c r="D58" i="13"/>
  <c r="B58" i="13"/>
  <c r="N56" i="13"/>
  <c r="L56" i="13"/>
  <c r="J56" i="13"/>
  <c r="H56" i="13"/>
  <c r="F56" i="13"/>
  <c r="D56" i="13"/>
  <c r="B56" i="13"/>
  <c r="N54" i="13"/>
  <c r="L54" i="13"/>
  <c r="J54" i="13"/>
  <c r="H54" i="13"/>
  <c r="D54" i="13"/>
  <c r="B54" i="13"/>
  <c r="H58" i="10" l="1"/>
  <c r="R56" i="10" l="1"/>
  <c r="B56" i="10"/>
  <c r="D60" i="10"/>
  <c r="F60" i="10"/>
  <c r="H60" i="10"/>
  <c r="J60" i="10"/>
  <c r="L60" i="10"/>
  <c r="N60" i="10"/>
  <c r="R60" i="10"/>
  <c r="T60" i="10"/>
  <c r="V60" i="10"/>
  <c r="X60" i="10"/>
  <c r="Z60" i="10"/>
  <c r="AB60" i="10"/>
  <c r="AD60" i="10"/>
  <c r="D58" i="10"/>
  <c r="F58" i="10"/>
  <c r="J58" i="10"/>
  <c r="L58" i="10"/>
  <c r="N58" i="10"/>
  <c r="R58" i="10"/>
  <c r="T58" i="10"/>
  <c r="V58" i="10"/>
  <c r="X58" i="10"/>
  <c r="Z58" i="10"/>
  <c r="AB58" i="10"/>
  <c r="AD58" i="10"/>
  <c r="B60" i="10"/>
  <c r="B58" i="10"/>
  <c r="AD56" i="10" l="1"/>
  <c r="AB56" i="10"/>
  <c r="Z56" i="10"/>
  <c r="X56" i="10"/>
  <c r="V56" i="10"/>
  <c r="T56" i="10"/>
  <c r="AD54" i="10"/>
  <c r="AB54" i="10"/>
  <c r="Z54" i="10"/>
  <c r="X54" i="10"/>
  <c r="T54" i="10"/>
  <c r="R54" i="10"/>
  <c r="O56" i="12"/>
  <c r="N56" i="12"/>
  <c r="M56" i="12"/>
  <c r="L56" i="12"/>
  <c r="K56" i="12"/>
  <c r="J56" i="12"/>
  <c r="I56" i="12"/>
  <c r="O54" i="12"/>
  <c r="N54" i="12"/>
  <c r="M54" i="12"/>
  <c r="L54" i="12"/>
  <c r="J54" i="12"/>
  <c r="I54" i="12"/>
  <c r="G56" i="12" l="1"/>
  <c r="F56" i="12"/>
  <c r="E56" i="12"/>
  <c r="D56" i="12"/>
  <c r="C56" i="12"/>
  <c r="A56" i="12"/>
  <c r="B56" i="12"/>
  <c r="G54" i="12"/>
  <c r="F54" i="12"/>
  <c r="E54" i="12"/>
  <c r="D54" i="12"/>
  <c r="C54" i="12"/>
  <c r="A54" i="12"/>
  <c r="B54" i="12"/>
  <c r="J54" i="10" l="1"/>
  <c r="J56" i="10" l="1"/>
  <c r="H56" i="10"/>
  <c r="F56" i="10"/>
  <c r="D56" i="10"/>
  <c r="L56" i="10" l="1"/>
  <c r="N56" i="10"/>
  <c r="N54" i="10" l="1"/>
  <c r="F54" i="10"/>
  <c r="H54" i="10" l="1"/>
  <c r="L54" i="10"/>
  <c r="D54" i="10"/>
  <c r="B54" i="10"/>
</calcChain>
</file>

<file path=xl/sharedStrings.xml><?xml version="1.0" encoding="utf-8"?>
<sst xmlns="http://schemas.openxmlformats.org/spreadsheetml/2006/main" count="2896" uniqueCount="334">
  <si>
    <t>1 Tu</t>
  </si>
  <si>
    <t>Stadium</t>
  </si>
  <si>
    <t>1 Tu, 1 No</t>
  </si>
  <si>
    <t>?</t>
  </si>
  <si>
    <t>pT1, pN0, G3</t>
  </si>
  <si>
    <t>pT2, pN0, G2</t>
  </si>
  <si>
    <t>pT2, pN0, M0</t>
  </si>
  <si>
    <t>pT1, pN0, cM0, G2</t>
  </si>
  <si>
    <t>pT2, pN0,cM0</t>
  </si>
  <si>
    <t>pT1, pN0, M0, G2</t>
  </si>
  <si>
    <t>pT2, cN0, cM1, G2</t>
  </si>
  <si>
    <t>pT2, cN0,cM0,G2, R0</t>
  </si>
  <si>
    <t>% Tumor cells</t>
  </si>
  <si>
    <t>Nodal stage</t>
  </si>
  <si>
    <t>no</t>
  </si>
  <si>
    <t>B</t>
  </si>
  <si>
    <t>f</t>
  </si>
  <si>
    <t>yes</t>
  </si>
  <si>
    <t>m</t>
  </si>
  <si>
    <t>IA</t>
  </si>
  <si>
    <t>G3</t>
  </si>
  <si>
    <t>R0</t>
  </si>
  <si>
    <t xml:space="preserve">Diagnose distant metastasis </t>
  </si>
  <si>
    <t>Stage</t>
  </si>
  <si>
    <t xml:space="preserve">Other disease </t>
  </si>
  <si>
    <t>Neoadjuvant Therapy</t>
  </si>
  <si>
    <t>Adjuvant Therapy</t>
  </si>
  <si>
    <t>smoker</t>
  </si>
  <si>
    <t>Pack/year</t>
  </si>
  <si>
    <t>dead</t>
  </si>
  <si>
    <t>lobectomy</t>
  </si>
  <si>
    <t>IB</t>
  </si>
  <si>
    <t>G2</t>
  </si>
  <si>
    <t xml:space="preserve">Diabetes, </t>
  </si>
  <si>
    <t>Distant metastasis (place)</t>
  </si>
  <si>
    <t>liver, central nervous system</t>
  </si>
  <si>
    <t>wedge resection</t>
  </si>
  <si>
    <t>alive</t>
  </si>
  <si>
    <t>COPD</t>
  </si>
  <si>
    <t>IIB</t>
  </si>
  <si>
    <t>brain</t>
  </si>
  <si>
    <t>G2-G3</t>
  </si>
  <si>
    <t>pneumonectomy</t>
  </si>
  <si>
    <t>COPD, arterisclerosis</t>
  </si>
  <si>
    <t>Tongue carcioma urothel carcinoma</t>
  </si>
  <si>
    <t>G1</t>
  </si>
  <si>
    <t>pT1, pN0, cM0, R0,  IA</t>
  </si>
  <si>
    <t>pT2, pN0, cM0, R0, G2, IB</t>
  </si>
  <si>
    <t>pT1, pN0, cM0, R0, G1, IA</t>
  </si>
  <si>
    <t>pT2, pN0, cM0, G3, IB</t>
  </si>
  <si>
    <t>pT2, pN0, cM0, R0, G3,  IB</t>
  </si>
  <si>
    <t>pT2, pN0, cM0, R0, G1, IB</t>
  </si>
  <si>
    <t>pT2, pN0 cM0, R0, G3, IB</t>
  </si>
  <si>
    <t>Primary tumour</t>
  </si>
  <si>
    <t>pT2, pN0, cM0, R0, IB</t>
  </si>
  <si>
    <t>pT1, pN0, cM0, R0, G2, IA</t>
  </si>
  <si>
    <t>hysterectomy, bilateral mastectomy, ovariancyst ops, appendectomy, disc hernia ops</t>
  </si>
  <si>
    <t>pT2, pN1 cM0, G2, IIB</t>
  </si>
  <si>
    <t>pT2, pN0, cM0, G3, R0, IB</t>
  </si>
  <si>
    <t>none</t>
  </si>
  <si>
    <t>ypT2, ypN1, uM0, G2, R1, IIB</t>
  </si>
  <si>
    <t>R1</t>
  </si>
  <si>
    <t>pT2, pN0, G3, R0, IB</t>
  </si>
  <si>
    <t xml:space="preserve"> arterisclerosis</t>
  </si>
  <si>
    <t>stop 1993</t>
  </si>
  <si>
    <t>pT3, pN0, cM0, G3, R0, IIB</t>
  </si>
  <si>
    <t>stop 1998</t>
  </si>
  <si>
    <t>pT1, pN0, G1, R0, IA</t>
  </si>
  <si>
    <t>pT2, pN0, cM0, G1, R1, IB</t>
  </si>
  <si>
    <t>Stent implantation</t>
  </si>
  <si>
    <t>pT2, pN0, cM0, G2, R0, IB</t>
  </si>
  <si>
    <t>lung</t>
  </si>
  <si>
    <t>malignant melanome, hypertensive heart</t>
  </si>
  <si>
    <t>pT2, pN1, cM0, G2, IIB</t>
  </si>
  <si>
    <t>mouth carcinoma</t>
  </si>
  <si>
    <t>pT1, pN0, M0, IA</t>
  </si>
  <si>
    <t>bone metastasis</t>
  </si>
  <si>
    <t>stop 2006</t>
  </si>
  <si>
    <t>pT2, pN1, M0, G3, L1, V1</t>
  </si>
  <si>
    <t>COPD PAVK</t>
  </si>
  <si>
    <t>pT1, pN0, cMx, G3, R0, IA</t>
  </si>
  <si>
    <t xml:space="preserve"> arterisclerosis, diabetes</t>
  </si>
  <si>
    <t>pT2, pN0, cM0, G1, IB</t>
  </si>
  <si>
    <t>stop 1988</t>
  </si>
  <si>
    <t>basal Ca of nose (02/2012)</t>
  </si>
  <si>
    <t>stop 1995</t>
  </si>
  <si>
    <t>Colitis</t>
  </si>
  <si>
    <t>pT2, pN0, cM0, R0, IB or PT3, pNx, cM0, G3</t>
  </si>
  <si>
    <t>pT1, pN0, G2, cM0, IA</t>
  </si>
  <si>
    <t>COPD, Urothel CA (12/06)</t>
  </si>
  <si>
    <t>lung, bone</t>
  </si>
  <si>
    <t>pT2, pN0, L1, V1, G3, R0, IB</t>
  </si>
  <si>
    <t>Asbestos exposure</t>
  </si>
  <si>
    <t>pT2, pN0, G3, L1, V1, cM0, R0, IB</t>
  </si>
  <si>
    <t>diabetes COPD pneumonie</t>
  </si>
  <si>
    <t>pT3, pN0, cM0, G3, V1, IIB</t>
  </si>
  <si>
    <t>myocard infract, bypass etc</t>
  </si>
  <si>
    <t>stop 1996</t>
  </si>
  <si>
    <t>colon diverticulosem, COPD</t>
  </si>
  <si>
    <t>pT1, pN0 cM0, G1, R0, IA</t>
  </si>
  <si>
    <t>pT2, N0, cM0, G3, L1, V1, IB</t>
  </si>
  <si>
    <t>pT2, pN0, cM0, IB</t>
  </si>
  <si>
    <t>pT1, pN0, cM0, G2, IA</t>
  </si>
  <si>
    <t>IIA</t>
  </si>
  <si>
    <t>pT1, pN0, cM0, G2, V1, IA</t>
  </si>
  <si>
    <t>pT2, pN0, cM0, V1, G3, IB</t>
  </si>
  <si>
    <t>pT2, cN0, cM0, G2, IB</t>
  </si>
  <si>
    <t>coronary disease</t>
  </si>
  <si>
    <t>stop 2004</t>
  </si>
  <si>
    <t>pT2, pN0, cM0, G3, L1, IB</t>
  </si>
  <si>
    <t>COPD, BMI 30</t>
  </si>
  <si>
    <t>stop 1979</t>
  </si>
  <si>
    <t>pT2, pN0, M0, G3, L1, V1, IIA</t>
  </si>
  <si>
    <t>pT2, pN0, M0, G3, IB</t>
  </si>
  <si>
    <t>Diabetes</t>
  </si>
  <si>
    <t>pT1, cN0, cM0, IA</t>
  </si>
  <si>
    <t>COPD, heart disease second lung AdenoCa</t>
  </si>
  <si>
    <t xml:space="preserve"> pT1, pN0, cM0, G2, IA</t>
  </si>
  <si>
    <t>COPD atherosclerosis urothel Ca</t>
  </si>
  <si>
    <t>pT2, pN1, cM0, G3, V1, R0, IIA</t>
  </si>
  <si>
    <t>prostata resection (12/05)</t>
  </si>
  <si>
    <t>pT2, pN0, cM0, G2, V1, R0, IB</t>
  </si>
  <si>
    <t>pT2, pN0, cM0, G1, IIB</t>
  </si>
  <si>
    <t>heart disease</t>
  </si>
  <si>
    <t>bone, liver</t>
  </si>
  <si>
    <t xml:space="preserve">former HCV </t>
  </si>
  <si>
    <t>ypT2, ypN1, cM0, IIB</t>
  </si>
  <si>
    <t>ypT2, ypN1, IIA,</t>
  </si>
  <si>
    <t>melanome (1994) hypercholesteinemie</t>
  </si>
  <si>
    <t xml:space="preserve">COPD, mammary Ca (1966), ovarectomy, osteoporosis </t>
  </si>
  <si>
    <t>heart disease arteriosclerose</t>
  </si>
  <si>
    <t xml:space="preserve">neuroendocrine tumor </t>
  </si>
  <si>
    <t>COPD bladdderCa 2009 Heart disease</t>
  </si>
  <si>
    <t>arterial hypertonie</t>
  </si>
  <si>
    <t>COPD Heart disease</t>
  </si>
  <si>
    <t>stop 2010</t>
  </si>
  <si>
    <t>COPD, diabetes, BMI 37, osteoporose</t>
  </si>
  <si>
    <t xml:space="preserve">Diabetes, COPD,EGFR-FISH positiv </t>
  </si>
  <si>
    <t>spine trauma 08/2006COPD, cardiomyopathie, alcool abuse</t>
  </si>
  <si>
    <t>G2-3</t>
  </si>
  <si>
    <t>ypT2, pN1, cM1, G2-3</t>
  </si>
  <si>
    <t>lymph node, bone lung</t>
  </si>
  <si>
    <t>pancreatitis</t>
  </si>
  <si>
    <t>stop 2003</t>
  </si>
  <si>
    <t xml:space="preserve">Depression hypertonie Lung tumor resection 1967 </t>
  </si>
  <si>
    <t>schizophrenie lung emphysema hypercholesterinemia</t>
  </si>
  <si>
    <t>pT2, pN1, M0, G-2-3, IIB</t>
  </si>
  <si>
    <t>pT1, pN1, cM0, G3, IIA (UL) pT2m, pN0, cM0, G2, IB (OL)</t>
  </si>
  <si>
    <t>Depression</t>
  </si>
  <si>
    <t>pT2, pN0, cM0, G2, IB</t>
  </si>
  <si>
    <t>stop 2007</t>
  </si>
  <si>
    <t>pT1, pN0, cM0, G3, R0, IA</t>
  </si>
  <si>
    <t>Diabetes hypertonie heart disease</t>
  </si>
  <si>
    <t>pT1, pN0, cM0, IA</t>
  </si>
  <si>
    <t>Non hodgkins lymphoma breast mastopathy</t>
  </si>
  <si>
    <t>Coronary disease hypertonie</t>
  </si>
  <si>
    <t xml:space="preserve">Heart disese and infract, prostata hyperplasie </t>
  </si>
  <si>
    <t>ypT1, ypN0, IA</t>
  </si>
  <si>
    <t>hypertonie</t>
  </si>
  <si>
    <t>Colon adeno Ca + adjuvant therapy (2003), breast Ca (1979)</t>
  </si>
  <si>
    <t xml:space="preserve">brain </t>
  </si>
  <si>
    <t>ypT2, ypN0, cM0, IB</t>
  </si>
  <si>
    <t>ypT1a, pN0, cM0, IA</t>
  </si>
  <si>
    <t xml:space="preserve">COPD contralateral Adeno CA lung tumour </t>
  </si>
  <si>
    <t>lung fibrosis, heart disease</t>
  </si>
  <si>
    <t>ypT1, ypN1, cMO, G3, IIA</t>
  </si>
  <si>
    <t xml:space="preserve">CO pneumopathie kidney failure </t>
  </si>
  <si>
    <t>COPD, sigma colon resection (2004)</t>
  </si>
  <si>
    <t>pT1, pN0, cM0,</t>
  </si>
  <si>
    <t>Malignant melanom surgery one month before lung surgery, Depression, osteoporosis</t>
  </si>
  <si>
    <t>pT2, pN1, L1, V1, G3</t>
  </si>
  <si>
    <t>COPD, reflux oesophagitis</t>
  </si>
  <si>
    <t>stop 2009</t>
  </si>
  <si>
    <t>pT2a, pN0, cM0, G3, V1, IB</t>
  </si>
  <si>
    <t xml:space="preserve">COPD,Lung Ad Ca pT1a in other lobe 08/2010 AND Lung Ad Ca of other lung pT2 on 04/2002  </t>
  </si>
  <si>
    <t>brain, lung, kidney</t>
  </si>
  <si>
    <t>pT2, pN0, cM0, G3, R0 or pT3, pN0</t>
  </si>
  <si>
    <t>stop 2005</t>
  </si>
  <si>
    <t>right lung Adeno Ca  12/2006, Hodgkin lymphoma 10/2006, prostata Adeno Ca 01/2006</t>
  </si>
  <si>
    <t>stop 1990</t>
  </si>
  <si>
    <t>stop 1985</t>
  </si>
  <si>
    <t>stop 12/05</t>
  </si>
  <si>
    <t>stop 1976</t>
  </si>
  <si>
    <t>stop 1986</t>
  </si>
  <si>
    <t>bone</t>
  </si>
  <si>
    <t>pT1, pN0, M0, G3, IA</t>
  </si>
  <si>
    <t>stop 1982</t>
  </si>
  <si>
    <t>stop 1977</t>
  </si>
  <si>
    <t>pneumonectomy left</t>
  </si>
  <si>
    <t>stop 1983</t>
  </si>
  <si>
    <t>stop 1972</t>
  </si>
  <si>
    <t>stop 1973</t>
  </si>
  <si>
    <t>stop 2008</t>
  </si>
  <si>
    <t>stop 2001</t>
  </si>
  <si>
    <t>stop 1980</t>
  </si>
  <si>
    <t>stop 1960</t>
  </si>
  <si>
    <t>chronic pancreatitis</t>
  </si>
  <si>
    <t>stop 1945</t>
  </si>
  <si>
    <t>stop 1994</t>
  </si>
  <si>
    <t>pT2, pN0, cM0, G2, R0, IA</t>
  </si>
  <si>
    <t>Glaucoma</t>
  </si>
  <si>
    <t>pT2, pN1, MO, G2-3, IIB</t>
  </si>
  <si>
    <t>N/A</t>
  </si>
  <si>
    <t/>
  </si>
  <si>
    <t>Died from stomach Ca Stomacal carcinoma</t>
  </si>
  <si>
    <t xml:space="preserve">combined surgery with met in liver </t>
  </si>
  <si>
    <t xml:space="preserve">pT2, pN0, cM0, IB </t>
  </si>
  <si>
    <t>chronical bronchitis, depression, died of tumour progression Bronchus Ca</t>
  </si>
  <si>
    <t xml:space="preserve">Died from Tonsillen Carcinoma COPD Herzkrankheit </t>
  </si>
  <si>
    <t>Bronchitis Diabetes hypetonie breast cancer in 2012</t>
  </si>
  <si>
    <t>HCV, Hypertonie alcool abuses, depression, died am folgen d Lungentumor (Fr Baechli 7.9.2012)</t>
  </si>
  <si>
    <t>Lung Adeno Ca 07/2011 died 21.3.2012 cause unknown but probably Lung Ad</t>
  </si>
  <si>
    <t>urothelCa (09/05) Died from urothel CA</t>
  </si>
  <si>
    <t>DRIED</t>
  </si>
  <si>
    <t xml:space="preserve">negative </t>
  </si>
  <si>
    <t>positive</t>
  </si>
  <si>
    <t xml:space="preserve">2 to 3 </t>
  </si>
  <si>
    <t>nd</t>
  </si>
  <si>
    <t>EGF mutation</t>
  </si>
  <si>
    <t xml:space="preserve">EGF FISH </t>
  </si>
  <si>
    <t>EGF ICH</t>
  </si>
  <si>
    <t>0-1</t>
  </si>
  <si>
    <t>negative</t>
  </si>
  <si>
    <t xml:space="preserve">Oncocarta </t>
  </si>
  <si>
    <t>KRAS mutant</t>
  </si>
  <si>
    <t>2+</t>
  </si>
  <si>
    <t xml:space="preserve">1 to 2 </t>
  </si>
  <si>
    <t>1+</t>
  </si>
  <si>
    <t>-</t>
  </si>
  <si>
    <t>Pt goup</t>
  </si>
  <si>
    <t>Pt gender</t>
  </si>
  <si>
    <t>Pt alive/death status</t>
  </si>
  <si>
    <t>Pt death because of NSCLC</t>
  </si>
  <si>
    <t>Tu grade status</t>
  </si>
  <si>
    <t>A</t>
  </si>
  <si>
    <t>C</t>
  </si>
  <si>
    <t>D</t>
  </si>
  <si>
    <t>E</t>
  </si>
  <si>
    <t>F</t>
  </si>
  <si>
    <t>G</t>
  </si>
  <si>
    <t>H</t>
  </si>
  <si>
    <t xml:space="preserve">median </t>
  </si>
  <si>
    <t>NA</t>
  </si>
  <si>
    <t>Pt surgery type</t>
  </si>
  <si>
    <t>Resection type</t>
  </si>
  <si>
    <t xml:space="preserve">Survival until last follow up </t>
  </si>
  <si>
    <t>Diagnosed local recidive</t>
  </si>
  <si>
    <t>% necrosis</t>
  </si>
  <si>
    <t>% stroma</t>
  </si>
  <si>
    <t xml:space="preserve">Biopsie available </t>
  </si>
  <si>
    <t>1 Tu, 1No</t>
  </si>
  <si>
    <t xml:space="preserve">lymph nodes, bone </t>
  </si>
  <si>
    <t>brain, lymph nodes</t>
  </si>
  <si>
    <t>lymph nodes</t>
  </si>
  <si>
    <t>kidney, adrenal, liver, brain</t>
  </si>
  <si>
    <t>lung, bone, brain</t>
  </si>
  <si>
    <t>brain, lung</t>
  </si>
  <si>
    <t xml:space="preserve">liver, bone </t>
  </si>
  <si>
    <t>brain, bone, lung, pleura, lymph nodes, liver, kidney</t>
  </si>
  <si>
    <t>Reason for exclusion</t>
  </si>
  <si>
    <t>not dead of NSCLC</t>
  </si>
  <si>
    <t>neoadjuvant therapy</t>
  </si>
  <si>
    <t>necrotic tissue</t>
  </si>
  <si>
    <t>dried tissue</t>
  </si>
  <si>
    <t>less than 30% tumour cells</t>
  </si>
  <si>
    <t>mixed phenotype</t>
  </si>
  <si>
    <t xml:space="preserve">average </t>
  </si>
  <si>
    <t>included</t>
  </si>
  <si>
    <t xml:space="preserve">group C validation long and short </t>
  </si>
  <si>
    <t>group D &lt; 5 years follow up</t>
  </si>
  <si>
    <t>group B training long</t>
  </si>
  <si>
    <t>group F training long</t>
  </si>
  <si>
    <t xml:space="preserve">group G validation long and short </t>
  </si>
  <si>
    <t>group H &lt; 5 years follow up</t>
  </si>
  <si>
    <t>group E, F, G</t>
  </si>
  <si>
    <t>group E, F, G, H</t>
  </si>
  <si>
    <t>group A, B, C</t>
  </si>
  <si>
    <t>group A, B, C, D</t>
  </si>
  <si>
    <t xml:space="preserve">lost or unusable </t>
  </si>
  <si>
    <t>unreachable patient</t>
  </si>
  <si>
    <t>technical problem</t>
  </si>
  <si>
    <t xml:space="preserve">IIB </t>
  </si>
  <si>
    <t>Age at surgery</t>
  </si>
  <si>
    <t>pT2, pN1, cM0, G3, R0, IIB</t>
  </si>
  <si>
    <t xml:space="preserve">nd </t>
  </si>
  <si>
    <t xml:space="preserve">0 to 2 </t>
  </si>
  <si>
    <t>0 to 1</t>
  </si>
  <si>
    <t xml:space="preserve">positive </t>
  </si>
  <si>
    <t xml:space="preserve">negative  </t>
  </si>
  <si>
    <t>group A training short</t>
  </si>
  <si>
    <t>group E training short</t>
  </si>
  <si>
    <t>group A &amp; B training</t>
  </si>
  <si>
    <t>group E &amp; F training</t>
  </si>
  <si>
    <t>Age at surgery  (years)</t>
  </si>
  <si>
    <t>lung, brain , liver</t>
  </si>
  <si>
    <t>tonsil</t>
  </si>
  <si>
    <t>1 to 2</t>
  </si>
  <si>
    <t>HCV HCC</t>
  </si>
  <si>
    <t xml:space="preserve">Patient code </t>
  </si>
  <si>
    <t xml:space="preserve">High </t>
  </si>
  <si>
    <t xml:space="preserve">Low </t>
  </si>
  <si>
    <t>Date of surgery</t>
  </si>
  <si>
    <t>pT2, pN0,cM0, IB</t>
  </si>
  <si>
    <t>pT2, pN1,cM0,R0, IIB</t>
  </si>
  <si>
    <t>pT2, pN1, cMO, IIB</t>
  </si>
  <si>
    <t>pT1, pN0, cMO, R0, G2, IA</t>
  </si>
  <si>
    <t>pT2, pN0, cM0, R0, G2-3, IB</t>
  </si>
  <si>
    <t>pT2, pN1,cM0, G3, IIB</t>
  </si>
  <si>
    <t>pT1, pN0, cM0, R0, IA</t>
  </si>
  <si>
    <t xml:space="preserve">pT2, pN0, cM0, R0, G2, IB </t>
  </si>
  <si>
    <t>pT2, pN0, cM0, L1, V1, G2, IIA</t>
  </si>
  <si>
    <t>pT2, pN1, cM0, IIB</t>
  </si>
  <si>
    <t>pT2b, pN0 cM0, G3, ,IIA</t>
  </si>
  <si>
    <t xml:space="preserve">pT2a, pN1, M0, L1, V1, G3, IIA </t>
  </si>
  <si>
    <t xml:space="preserve">pT2b, pN0, cM0, G2, IIA </t>
  </si>
  <si>
    <t xml:space="preserve">pT3, pN0, cM0, G2, IIB </t>
  </si>
  <si>
    <t>pT1a, cN0, cM0, G3, IA</t>
  </si>
  <si>
    <t>pT3, pN0, cM0, G3, L1, V1, IIB</t>
  </si>
  <si>
    <t xml:space="preserve">pT2a, pN1, cM0, G3, V1, IIA </t>
  </si>
  <si>
    <t>pT2a, pN0, cM0, R0, G2, IB</t>
  </si>
  <si>
    <t xml:space="preserve">pT1a, pN0, G2, R0, L0, V0, IA </t>
  </si>
  <si>
    <t xml:space="preserve">pT2a, pN1, cM0, G2, R0, IIA </t>
  </si>
  <si>
    <t xml:space="preserve">pT3, pN0, cMx, G2, L1, V1, IIB </t>
  </si>
  <si>
    <t xml:space="preserve">ypT2, ypN0, cM0, IIA </t>
  </si>
  <si>
    <t xml:space="preserve">pT2a, pN0, cM0, L1, G2, IB </t>
  </si>
  <si>
    <t xml:space="preserve">pT2, cN0, cM0, G3, IA </t>
  </si>
  <si>
    <t>pT2a, pN0, cM0, G3, L1, V1, IB</t>
  </si>
  <si>
    <t>pT1, pN0, cM0-1, G2,  IA</t>
  </si>
  <si>
    <t xml:space="preserve">ypT2, pN0, cM0, IB or cT2, cN2, cM0, </t>
  </si>
  <si>
    <t>cT2, cN0, cM0, R0, IB</t>
  </si>
  <si>
    <t xml:space="preserve">pT2, pN1, V1, G2, IIB or pT3, pN1,bV1,bG2, </t>
  </si>
  <si>
    <t>Stage II survival after surgery  (months )</t>
  </si>
  <si>
    <t>AdCa TNM Stage 2 survival after surgery  (months )</t>
  </si>
  <si>
    <t>AdCa TNM Stage 1 survival after surgery  (months 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43" formatCode="_ * #,##0.00_ ;_ * \-#,##0.00_ ;_ * &quot;-&quot;??_ ;_ @_ "/>
    <numFmt numFmtId="164" formatCode="_ &quot;SFr.&quot;\ * #,##0.00_ ;_ &quot;SFr.&quot;\ * \-#,##0.00_ ;_ &quot;SFr.&quot;\ * &quot;-&quot;??_ ;_ @_ "/>
    <numFmt numFmtId="165" formatCode="dd/mm/yy"/>
    <numFmt numFmtId="166" formatCode="0.0"/>
    <numFmt numFmtId="167" formatCode="dd/mm/yyyy;@"/>
  </numFmts>
  <fonts count="9">
    <font>
      <sz val="10"/>
      <name val="Arial"/>
    </font>
    <font>
      <sz val="10"/>
      <color theme="1"/>
      <name val="Arial"/>
      <family val="2"/>
    </font>
    <font>
      <sz val="10"/>
      <name val="Arial"/>
      <family val="2"/>
    </font>
    <font>
      <b/>
      <i/>
      <sz val="10"/>
      <name val="Arial"/>
      <family val="2"/>
    </font>
    <font>
      <sz val="10"/>
      <color rgb="FFFF0000"/>
      <name val="Arial"/>
      <family val="2"/>
    </font>
    <font>
      <b/>
      <i/>
      <sz val="11"/>
      <name val="Geneva"/>
      <family val="2"/>
    </font>
    <font>
      <b/>
      <sz val="10"/>
      <name val="Frutiger"/>
      <family val="2"/>
    </font>
    <font>
      <b/>
      <sz val="12"/>
      <name val="Arial"/>
      <family val="2"/>
    </font>
    <font>
      <sz val="10"/>
      <name val="Arial"/>
    </font>
  </fonts>
  <fills count="9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E6B8B7"/>
        <bgColor indexed="64"/>
      </patternFill>
    </fill>
    <fill>
      <patternFill patternType="solid">
        <fgColor rgb="FFC000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8">
    <xf numFmtId="0" fontId="0" fillId="0" borderId="0"/>
    <xf numFmtId="0" fontId="5" fillId="0" borderId="1"/>
    <xf numFmtId="0" fontId="2" fillId="0" borderId="0"/>
    <xf numFmtId="164" fontId="2" fillId="0" borderId="0" applyFont="0" applyFill="0" applyBorder="0" applyAlignment="0" applyProtection="0"/>
    <xf numFmtId="0" fontId="1" fillId="0" borderId="0"/>
    <xf numFmtId="43" fontId="1" fillId="0" borderId="0" applyFont="0" applyFill="0" applyBorder="0" applyAlignment="0" applyProtection="0"/>
    <xf numFmtId="0" fontId="2" fillId="0" borderId="0"/>
    <xf numFmtId="0" fontId="1" fillId="0" borderId="0"/>
    <xf numFmtId="164" fontId="1" fillId="0" borderId="0" applyFont="0" applyFill="0" applyBorder="0" applyAlignment="0" applyProtection="0"/>
    <xf numFmtId="0" fontId="1" fillId="0" borderId="0"/>
    <xf numFmtId="164" fontId="1" fillId="0" borderId="0" applyFont="0" applyFill="0" applyBorder="0" applyAlignment="0" applyProtection="0"/>
    <xf numFmtId="0" fontId="8" fillId="0" borderId="0"/>
    <xf numFmtId="164" fontId="2" fillId="0" borderId="0" applyFont="0" applyFill="0" applyBorder="0" applyAlignment="0" applyProtection="0"/>
    <xf numFmtId="0" fontId="1" fillId="0" borderId="0"/>
    <xf numFmtId="43" fontId="1" fillId="0" borderId="0" applyFont="0" applyFill="0" applyBorder="0" applyAlignment="0" applyProtection="0"/>
    <xf numFmtId="0" fontId="2" fillId="0" borderId="0"/>
    <xf numFmtId="0" fontId="1" fillId="0" borderId="0"/>
    <xf numFmtId="164" fontId="1" fillId="0" borderId="0" applyFont="0" applyFill="0" applyBorder="0" applyAlignment="0" applyProtection="0"/>
  </cellStyleXfs>
  <cellXfs count="61">
    <xf numFmtId="0" fontId="0" fillId="0" borderId="0" xfId="0"/>
    <xf numFmtId="0" fontId="2" fillId="0" borderId="0" xfId="0" applyFont="1" applyFill="1" applyBorder="1"/>
    <xf numFmtId="0" fontId="2" fillId="0" borderId="0" xfId="0" applyNumberFormat="1" applyFont="1" applyFill="1" applyBorder="1" applyAlignment="1">
      <alignment horizontal="center"/>
    </xf>
    <xf numFmtId="0" fontId="2" fillId="0" borderId="0" xfId="0" applyNumberFormat="1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3" fillId="0" borderId="0" xfId="1" applyNumberFormat="1" applyFont="1" applyFill="1" applyBorder="1" applyAlignment="1">
      <alignment horizontal="left"/>
    </xf>
    <xf numFmtId="166" fontId="0" fillId="0" borderId="0" xfId="0" applyNumberFormat="1" applyFill="1" applyBorder="1" applyAlignment="1">
      <alignment horizontal="center"/>
    </xf>
    <xf numFmtId="0" fontId="2" fillId="0" borderId="0" xfId="0" quotePrefix="1" applyNumberFormat="1" applyFont="1" applyFill="1" applyBorder="1" applyAlignment="1">
      <alignment horizontal="center"/>
    </xf>
    <xf numFmtId="166" fontId="4" fillId="0" borderId="0" xfId="0" applyNumberFormat="1" applyFont="1" applyFill="1" applyBorder="1" applyAlignment="1">
      <alignment horizontal="center"/>
    </xf>
    <xf numFmtId="0" fontId="2" fillId="5" borderId="0" xfId="0" applyFont="1" applyFill="1" applyBorder="1" applyAlignment="1">
      <alignment horizontal="center"/>
    </xf>
    <xf numFmtId="0" fontId="2" fillId="4" borderId="0" xfId="0" applyFont="1" applyFill="1" applyBorder="1" applyAlignment="1">
      <alignment horizontal="center"/>
    </xf>
    <xf numFmtId="0" fontId="2" fillId="0" borderId="0" xfId="0" quotePrefix="1" applyFont="1" applyFill="1" applyBorder="1" applyAlignment="1">
      <alignment horizontal="center"/>
    </xf>
    <xf numFmtId="0" fontId="3" fillId="0" borderId="0" xfId="1" applyNumberFormat="1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66" fontId="0" fillId="0" borderId="0" xfId="0" applyNumberFormat="1"/>
    <xf numFmtId="0" fontId="2" fillId="0" borderId="0" xfId="0" applyFont="1"/>
    <xf numFmtId="166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3" fillId="0" borderId="0" xfId="1" applyNumberFormat="1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1" fontId="4" fillId="0" borderId="0" xfId="0" applyNumberFormat="1" applyFont="1" applyFill="1" applyBorder="1" applyAlignment="1">
      <alignment horizontal="center"/>
    </xf>
    <xf numFmtId="1" fontId="2" fillId="0" borderId="0" xfId="0" applyNumberFormat="1" applyFont="1" applyFill="1" applyBorder="1" applyAlignment="1">
      <alignment horizontal="center"/>
    </xf>
    <xf numFmtId="1" fontId="0" fillId="0" borderId="0" xfId="0" applyNumberFormat="1"/>
    <xf numFmtId="1" fontId="0" fillId="0" borderId="0" xfId="0" applyNumberFormat="1" applyFill="1" applyBorder="1" applyAlignment="1">
      <alignment horizontal="center"/>
    </xf>
    <xf numFmtId="0" fontId="2" fillId="0" borderId="0" xfId="0" applyFont="1" applyFill="1"/>
    <xf numFmtId="16" fontId="2" fillId="0" borderId="0" xfId="0" applyNumberFormat="1" applyFont="1" applyFill="1" applyBorder="1" applyAlignment="1">
      <alignment horizontal="center"/>
    </xf>
    <xf numFmtId="0" fontId="2" fillId="7" borderId="0" xfId="0" applyFont="1" applyFill="1" applyBorder="1" applyAlignment="1">
      <alignment horizontal="center"/>
    </xf>
    <xf numFmtId="166" fontId="2" fillId="0" borderId="0" xfId="0" applyNumberFormat="1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0" xfId="0" applyNumberFormat="1" applyFont="1" applyFill="1" applyBorder="1"/>
    <xf numFmtId="0" fontId="2" fillId="3" borderId="0" xfId="0" applyFont="1" applyFill="1" applyBorder="1" applyAlignment="1">
      <alignment horizontal="center"/>
    </xf>
    <xf numFmtId="0" fontId="2" fillId="0" borderId="0" xfId="7" applyFont="1" applyFill="1" applyBorder="1" applyAlignment="1">
      <alignment horizontal="center"/>
    </xf>
    <xf numFmtId="166" fontId="3" fillId="0" borderId="0" xfId="1" applyNumberFormat="1" applyFont="1" applyFill="1" applyBorder="1" applyAlignment="1">
      <alignment horizontal="center"/>
    </xf>
    <xf numFmtId="167" fontId="2" fillId="0" borderId="0" xfId="0" applyNumberFormat="1" applyFont="1" applyFill="1" applyBorder="1" applyAlignment="1">
      <alignment horizontal="center"/>
    </xf>
    <xf numFmtId="165" fontId="2" fillId="0" borderId="0" xfId="0" applyNumberFormat="1" applyFont="1" applyFill="1" applyBorder="1" applyAlignment="1">
      <alignment horizontal="left"/>
    </xf>
    <xf numFmtId="167" fontId="2" fillId="0" borderId="0" xfId="0" quotePrefix="1" applyNumberFormat="1" applyFont="1" applyFill="1" applyBorder="1" applyAlignment="1">
      <alignment horizontal="center"/>
    </xf>
    <xf numFmtId="165" fontId="2" fillId="0" borderId="0" xfId="0" applyNumberFormat="1" applyFont="1" applyFill="1" applyBorder="1"/>
    <xf numFmtId="167" fontId="2" fillId="0" borderId="0" xfId="0" applyNumberFormat="1" applyFont="1" applyFill="1" applyBorder="1" applyAlignment="1">
      <alignment horizontal="center" vertical="top"/>
    </xf>
    <xf numFmtId="0" fontId="2" fillId="0" borderId="0" xfId="0" applyFont="1" applyFill="1" applyBorder="1" applyAlignment="1">
      <alignment wrapText="1"/>
    </xf>
    <xf numFmtId="0" fontId="2" fillId="0" borderId="0" xfId="0" applyFont="1" applyFill="1" applyBorder="1" applyAlignment="1">
      <alignment horizontal="left" vertical="top"/>
    </xf>
    <xf numFmtId="167" fontId="2" fillId="0" borderId="0" xfId="0" applyNumberFormat="1" applyFont="1" applyFill="1" applyBorder="1" applyAlignment="1">
      <alignment horizontal="center" vertical="top" wrapText="1"/>
    </xf>
    <xf numFmtId="0" fontId="2" fillId="0" borderId="0" xfId="0" applyFont="1" applyFill="1" applyBorder="1" applyAlignment="1">
      <alignment vertical="top" wrapText="1"/>
    </xf>
    <xf numFmtId="167" fontId="2" fillId="0" borderId="0" xfId="0" applyNumberFormat="1" applyFont="1" applyFill="1" applyAlignment="1">
      <alignment horizontal="center" vertical="top" wrapText="1"/>
    </xf>
    <xf numFmtId="167" fontId="2" fillId="0" borderId="0" xfId="0" applyNumberFormat="1" applyFont="1" applyFill="1" applyAlignment="1">
      <alignment horizontal="center"/>
    </xf>
    <xf numFmtId="0" fontId="2" fillId="0" borderId="0" xfId="0" applyFont="1" applyFill="1" applyBorder="1" applyAlignment="1">
      <alignment horizontal="left" vertical="top" wrapText="1"/>
    </xf>
    <xf numFmtId="166" fontId="2" fillId="7" borderId="0" xfId="0" applyNumberFormat="1" applyFont="1" applyFill="1" applyBorder="1" applyAlignment="1">
      <alignment horizontal="center"/>
    </xf>
    <xf numFmtId="166" fontId="2" fillId="4" borderId="0" xfId="0" applyNumberFormat="1" applyFont="1" applyFill="1" applyBorder="1" applyAlignment="1">
      <alignment horizontal="center"/>
    </xf>
    <xf numFmtId="166" fontId="2" fillId="8" borderId="0" xfId="0" applyNumberFormat="1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2" fontId="2" fillId="0" borderId="0" xfId="0" applyNumberFormat="1" applyFont="1" applyFill="1"/>
    <xf numFmtId="0" fontId="2" fillId="8" borderId="0" xfId="0" applyFont="1" applyFill="1" applyBorder="1" applyAlignment="1">
      <alignment horizontal="center"/>
    </xf>
    <xf numFmtId="166" fontId="2" fillId="2" borderId="0" xfId="0" applyNumberFormat="1" applyFont="1" applyFill="1" applyBorder="1" applyAlignment="1">
      <alignment horizontal="center"/>
    </xf>
    <xf numFmtId="166" fontId="2" fillId="0" borderId="0" xfId="0" applyNumberFormat="1" applyFont="1" applyFill="1" applyAlignment="1">
      <alignment horizontal="center"/>
    </xf>
    <xf numFmtId="166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7" fillId="6" borderId="0" xfId="0" applyFont="1" applyFill="1" applyAlignment="1">
      <alignment vertical="center"/>
    </xf>
    <xf numFmtId="0" fontId="0" fillId="0" borderId="0" xfId="0" applyAlignment="1"/>
  </cellXfs>
  <cellStyles count="18">
    <cellStyle name="Comma 2" xfId="5"/>
    <cellStyle name="Comma 2 2" xfId="14"/>
    <cellStyle name="Currency 2" xfId="3"/>
    <cellStyle name="Currency 3" xfId="8"/>
    <cellStyle name="Currency 3 2" xfId="17"/>
    <cellStyle name="Currency 4" xfId="12"/>
    <cellStyle name="Currency 5" xfId="10"/>
    <cellStyle name="Normal" xfId="0" builtinId="0"/>
    <cellStyle name="Normal 2" xfId="6"/>
    <cellStyle name="Normal 2 2" xfId="15"/>
    <cellStyle name="Normal 3" xfId="4"/>
    <cellStyle name="Normal 3 2" xfId="13"/>
    <cellStyle name="Normal 4" xfId="7"/>
    <cellStyle name="Normal 4 2" xfId="16"/>
    <cellStyle name="Normal 5" xfId="11"/>
    <cellStyle name="Normal 6" xfId="9"/>
    <cellStyle name="Standard_Tabelle1" xfId="2"/>
    <cellStyle name="Titel Gewebebank" xfId="1"/>
  </cellStyles>
  <dxfs count="0"/>
  <tableStyles count="0" defaultTableStyle="TableStyleMedium2" defaultPivotStyle="PivotStyleLight16"/>
  <colors>
    <mruColors>
      <color rgb="FF92D050"/>
      <color rgb="FFE6B8B7"/>
      <color rgb="FFFFC000"/>
      <color rgb="FFE26B0A"/>
      <color rgb="FFC0C0C0"/>
      <color rgb="FFFFCCFF"/>
      <color rgb="FF99CCFF"/>
      <color rgb="FF339966"/>
      <color rgb="FFFF99FF"/>
      <color rgb="FFFF99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19"/>
  <sheetViews>
    <sheetView tabSelected="1" zoomScaleNormal="100" workbookViewId="0">
      <pane ySplit="1" topLeftCell="A2" activePane="bottomLeft" state="frozen"/>
      <selection pane="bottomLeft" activeCell="AL53" sqref="AL53"/>
    </sheetView>
  </sheetViews>
  <sheetFormatPr defaultColWidth="11.42578125" defaultRowHeight="12.75"/>
  <cols>
    <col min="1" max="3" width="11.42578125" style="21" customWidth="1"/>
    <col min="4" max="4" width="25.7109375" style="14" customWidth="1"/>
    <col min="5" max="5" width="11.42578125" style="14" customWidth="1"/>
    <col min="6" max="6" width="13.7109375" style="1" customWidth="1"/>
    <col min="7" max="7" width="13.7109375" style="21" customWidth="1"/>
    <col min="8" max="8" width="15" style="21" customWidth="1"/>
    <col min="9" max="9" width="11.42578125" style="21" customWidth="1"/>
    <col min="10" max="10" width="54.42578125" style="21" customWidth="1"/>
    <col min="11" max="11" width="13.42578125" style="4" customWidth="1"/>
    <col min="12" max="14" width="13.42578125" style="21" customWidth="1"/>
    <col min="15" max="15" width="13.42578125" style="31" customWidth="1"/>
    <col min="16" max="20" width="13.42578125" style="21" customWidth="1"/>
    <col min="21" max="21" width="11.28515625" style="21" customWidth="1"/>
    <col min="22" max="25" width="13.42578125" style="21" customWidth="1"/>
    <col min="26" max="26" width="18.5703125" style="21" customWidth="1"/>
    <col min="27" max="27" width="19.85546875" style="21" customWidth="1"/>
    <col min="28" max="28" width="18.42578125" style="21" customWidth="1"/>
    <col min="29" max="32" width="11.42578125" style="21" customWidth="1"/>
    <col min="33" max="205" width="11.42578125" style="1"/>
    <col min="206" max="206" width="14.5703125" style="1" bestFit="1" customWidth="1"/>
    <col min="207" max="207" width="13.5703125" style="1" bestFit="1" customWidth="1"/>
    <col min="208" max="208" width="11.85546875" style="1" bestFit="1" customWidth="1"/>
    <col min="209" max="209" width="14.140625" style="1" bestFit="1" customWidth="1"/>
    <col min="210" max="210" width="5.7109375" style="1" bestFit="1" customWidth="1"/>
    <col min="211" max="211" width="7.7109375" style="1" bestFit="1" customWidth="1"/>
    <col min="212" max="212" width="14.140625" style="1" bestFit="1" customWidth="1"/>
    <col min="213" max="213" width="11.85546875" style="1" bestFit="1" customWidth="1"/>
    <col min="214" max="214" width="5.7109375" style="1" bestFit="1" customWidth="1"/>
    <col min="215" max="215" width="7" style="1" bestFit="1" customWidth="1"/>
    <col min="216" max="216" width="11.7109375" style="1" bestFit="1" customWidth="1"/>
    <col min="217" max="217" width="24.42578125" style="1" bestFit="1" customWidth="1"/>
    <col min="218" max="218" width="7.140625" style="1" bestFit="1" customWidth="1"/>
    <col min="219" max="219" width="5.5703125" style="1" bestFit="1" customWidth="1"/>
    <col min="220" max="220" width="14.140625" style="1" bestFit="1" customWidth="1"/>
    <col min="221" max="221" width="10.140625" style="1" bestFit="1" customWidth="1"/>
    <col min="222" max="222" width="4.85546875" style="1" bestFit="1" customWidth="1"/>
    <col min="223" max="223" width="12.5703125" style="1" bestFit="1" customWidth="1"/>
    <col min="224" max="224" width="11.85546875" style="1" bestFit="1" customWidth="1"/>
    <col min="225" max="225" width="13" style="1" bestFit="1" customWidth="1"/>
    <col min="226" max="226" width="9.28515625" style="1" bestFit="1" customWidth="1"/>
    <col min="227" max="228" width="5.7109375" style="1" customWidth="1"/>
    <col min="229" max="229" width="12.42578125" style="1" customWidth="1"/>
    <col min="230" max="230" width="10.7109375" style="1" bestFit="1" customWidth="1"/>
    <col min="231" max="231" width="119.140625" style="1" bestFit="1" customWidth="1"/>
    <col min="232" max="461" width="11.42578125" style="1"/>
    <col min="462" max="462" width="14.5703125" style="1" bestFit="1" customWidth="1"/>
    <col min="463" max="463" width="13.5703125" style="1" bestFit="1" customWidth="1"/>
    <col min="464" max="464" width="11.85546875" style="1" bestFit="1" customWidth="1"/>
    <col min="465" max="465" width="14.140625" style="1" bestFit="1" customWidth="1"/>
    <col min="466" max="466" width="5.7109375" style="1" bestFit="1" customWidth="1"/>
    <col min="467" max="467" width="7.7109375" style="1" bestFit="1" customWidth="1"/>
    <col min="468" max="468" width="14.140625" style="1" bestFit="1" customWidth="1"/>
    <col min="469" max="469" width="11.85546875" style="1" bestFit="1" customWidth="1"/>
    <col min="470" max="470" width="5.7109375" style="1" bestFit="1" customWidth="1"/>
    <col min="471" max="471" width="7" style="1" bestFit="1" customWidth="1"/>
    <col min="472" max="472" width="11.7109375" style="1" bestFit="1" customWidth="1"/>
    <col min="473" max="473" width="24.42578125" style="1" bestFit="1" customWidth="1"/>
    <col min="474" max="474" width="7.140625" style="1" bestFit="1" customWidth="1"/>
    <col min="475" max="475" width="5.5703125" style="1" bestFit="1" customWidth="1"/>
    <col min="476" max="476" width="14.140625" style="1" bestFit="1" customWidth="1"/>
    <col min="477" max="477" width="10.140625" style="1" bestFit="1" customWidth="1"/>
    <col min="478" max="478" width="4.85546875" style="1" bestFit="1" customWidth="1"/>
    <col min="479" max="479" width="12.5703125" style="1" bestFit="1" customWidth="1"/>
    <col min="480" max="480" width="11.85546875" style="1" bestFit="1" customWidth="1"/>
    <col min="481" max="481" width="13" style="1" bestFit="1" customWidth="1"/>
    <col min="482" max="482" width="9.28515625" style="1" bestFit="1" customWidth="1"/>
    <col min="483" max="484" width="5.7109375" style="1" customWidth="1"/>
    <col min="485" max="485" width="12.42578125" style="1" customWidth="1"/>
    <col min="486" max="486" width="10.7109375" style="1" bestFit="1" customWidth="1"/>
    <col min="487" max="487" width="119.140625" style="1" bestFit="1" customWidth="1"/>
    <col min="488" max="717" width="11.42578125" style="1"/>
    <col min="718" max="718" width="14.5703125" style="1" bestFit="1" customWidth="1"/>
    <col min="719" max="719" width="13.5703125" style="1" bestFit="1" customWidth="1"/>
    <col min="720" max="720" width="11.85546875" style="1" bestFit="1" customWidth="1"/>
    <col min="721" max="721" width="14.140625" style="1" bestFit="1" customWidth="1"/>
    <col min="722" max="722" width="5.7109375" style="1" bestFit="1" customWidth="1"/>
    <col min="723" max="723" width="7.7109375" style="1" bestFit="1" customWidth="1"/>
    <col min="724" max="724" width="14.140625" style="1" bestFit="1" customWidth="1"/>
    <col min="725" max="725" width="11.85546875" style="1" bestFit="1" customWidth="1"/>
    <col min="726" max="726" width="5.7109375" style="1" bestFit="1" customWidth="1"/>
    <col min="727" max="727" width="7" style="1" bestFit="1" customWidth="1"/>
    <col min="728" max="728" width="11.7109375" style="1" bestFit="1" customWidth="1"/>
    <col min="729" max="729" width="24.42578125" style="1" bestFit="1" customWidth="1"/>
    <col min="730" max="730" width="7.140625" style="1" bestFit="1" customWidth="1"/>
    <col min="731" max="731" width="5.5703125" style="1" bestFit="1" customWidth="1"/>
    <col min="732" max="732" width="14.140625" style="1" bestFit="1" customWidth="1"/>
    <col min="733" max="733" width="10.140625" style="1" bestFit="1" customWidth="1"/>
    <col min="734" max="734" width="4.85546875" style="1" bestFit="1" customWidth="1"/>
    <col min="735" max="735" width="12.5703125" style="1" bestFit="1" customWidth="1"/>
    <col min="736" max="736" width="11.85546875" style="1" bestFit="1" customWidth="1"/>
    <col min="737" max="737" width="13" style="1" bestFit="1" customWidth="1"/>
    <col min="738" max="738" width="9.28515625" style="1" bestFit="1" customWidth="1"/>
    <col min="739" max="740" width="5.7109375" style="1" customWidth="1"/>
    <col min="741" max="741" width="12.42578125" style="1" customWidth="1"/>
    <col min="742" max="742" width="10.7109375" style="1" bestFit="1" customWidth="1"/>
    <col min="743" max="743" width="119.140625" style="1" bestFit="1" customWidth="1"/>
    <col min="744" max="973" width="11.42578125" style="1"/>
    <col min="974" max="974" width="14.5703125" style="1" bestFit="1" customWidth="1"/>
    <col min="975" max="975" width="13.5703125" style="1" bestFit="1" customWidth="1"/>
    <col min="976" max="976" width="11.85546875" style="1" bestFit="1" customWidth="1"/>
    <col min="977" max="977" width="14.140625" style="1" bestFit="1" customWidth="1"/>
    <col min="978" max="978" width="5.7109375" style="1" bestFit="1" customWidth="1"/>
    <col min="979" max="979" width="7.7109375" style="1" bestFit="1" customWidth="1"/>
    <col min="980" max="980" width="14.140625" style="1" bestFit="1" customWidth="1"/>
    <col min="981" max="981" width="11.85546875" style="1" bestFit="1" customWidth="1"/>
    <col min="982" max="982" width="5.7109375" style="1" bestFit="1" customWidth="1"/>
    <col min="983" max="983" width="7" style="1" bestFit="1" customWidth="1"/>
    <col min="984" max="984" width="11.7109375" style="1" bestFit="1" customWidth="1"/>
    <col min="985" max="985" width="24.42578125" style="1" bestFit="1" customWidth="1"/>
    <col min="986" max="986" width="7.140625" style="1" bestFit="1" customWidth="1"/>
    <col min="987" max="987" width="5.5703125" style="1" bestFit="1" customWidth="1"/>
    <col min="988" max="988" width="14.140625" style="1" bestFit="1" customWidth="1"/>
    <col min="989" max="989" width="10.140625" style="1" bestFit="1" customWidth="1"/>
    <col min="990" max="990" width="4.85546875" style="1" bestFit="1" customWidth="1"/>
    <col min="991" max="991" width="12.5703125" style="1" bestFit="1" customWidth="1"/>
    <col min="992" max="992" width="11.85546875" style="1" bestFit="1" customWidth="1"/>
    <col min="993" max="993" width="13" style="1" bestFit="1" customWidth="1"/>
    <col min="994" max="994" width="9.28515625" style="1" bestFit="1" customWidth="1"/>
    <col min="995" max="996" width="5.7109375" style="1" customWidth="1"/>
    <col min="997" max="997" width="12.42578125" style="1" customWidth="1"/>
    <col min="998" max="998" width="10.7109375" style="1" bestFit="1" customWidth="1"/>
    <col min="999" max="999" width="119.140625" style="1" bestFit="1" customWidth="1"/>
    <col min="1000" max="1229" width="11.42578125" style="1"/>
    <col min="1230" max="1230" width="14.5703125" style="1" bestFit="1" customWidth="1"/>
    <col min="1231" max="1231" width="13.5703125" style="1" bestFit="1" customWidth="1"/>
    <col min="1232" max="1232" width="11.85546875" style="1" bestFit="1" customWidth="1"/>
    <col min="1233" max="1233" width="14.140625" style="1" bestFit="1" customWidth="1"/>
    <col min="1234" max="1234" width="5.7109375" style="1" bestFit="1" customWidth="1"/>
    <col min="1235" max="1235" width="7.7109375" style="1" bestFit="1" customWidth="1"/>
    <col min="1236" max="1236" width="14.140625" style="1" bestFit="1" customWidth="1"/>
    <col min="1237" max="1237" width="11.85546875" style="1" bestFit="1" customWidth="1"/>
    <col min="1238" max="1238" width="5.7109375" style="1" bestFit="1" customWidth="1"/>
    <col min="1239" max="1239" width="7" style="1" bestFit="1" customWidth="1"/>
    <col min="1240" max="1240" width="11.7109375" style="1" bestFit="1" customWidth="1"/>
    <col min="1241" max="1241" width="24.42578125" style="1" bestFit="1" customWidth="1"/>
    <col min="1242" max="1242" width="7.140625" style="1" bestFit="1" customWidth="1"/>
    <col min="1243" max="1243" width="5.5703125" style="1" bestFit="1" customWidth="1"/>
    <col min="1244" max="1244" width="14.140625" style="1" bestFit="1" customWidth="1"/>
    <col min="1245" max="1245" width="10.140625" style="1" bestFit="1" customWidth="1"/>
    <col min="1246" max="1246" width="4.85546875" style="1" bestFit="1" customWidth="1"/>
    <col min="1247" max="1247" width="12.5703125" style="1" bestFit="1" customWidth="1"/>
    <col min="1248" max="1248" width="11.85546875" style="1" bestFit="1" customWidth="1"/>
    <col min="1249" max="1249" width="13" style="1" bestFit="1" customWidth="1"/>
    <col min="1250" max="1250" width="9.28515625" style="1" bestFit="1" customWidth="1"/>
    <col min="1251" max="1252" width="5.7109375" style="1" customWidth="1"/>
    <col min="1253" max="1253" width="12.42578125" style="1" customWidth="1"/>
    <col min="1254" max="1254" width="10.7109375" style="1" bestFit="1" customWidth="1"/>
    <col min="1255" max="1255" width="119.140625" style="1" bestFit="1" customWidth="1"/>
    <col min="1256" max="1485" width="11.42578125" style="1"/>
    <col min="1486" max="1486" width="14.5703125" style="1" bestFit="1" customWidth="1"/>
    <col min="1487" max="1487" width="13.5703125" style="1" bestFit="1" customWidth="1"/>
    <col min="1488" max="1488" width="11.85546875" style="1" bestFit="1" customWidth="1"/>
    <col min="1489" max="1489" width="14.140625" style="1" bestFit="1" customWidth="1"/>
    <col min="1490" max="1490" width="5.7109375" style="1" bestFit="1" customWidth="1"/>
    <col min="1491" max="1491" width="7.7109375" style="1" bestFit="1" customWidth="1"/>
    <col min="1492" max="1492" width="14.140625" style="1" bestFit="1" customWidth="1"/>
    <col min="1493" max="1493" width="11.85546875" style="1" bestFit="1" customWidth="1"/>
    <col min="1494" max="1494" width="5.7109375" style="1" bestFit="1" customWidth="1"/>
    <col min="1495" max="1495" width="7" style="1" bestFit="1" customWidth="1"/>
    <col min="1496" max="1496" width="11.7109375" style="1" bestFit="1" customWidth="1"/>
    <col min="1497" max="1497" width="24.42578125" style="1" bestFit="1" customWidth="1"/>
    <col min="1498" max="1498" width="7.140625" style="1" bestFit="1" customWidth="1"/>
    <col min="1499" max="1499" width="5.5703125" style="1" bestFit="1" customWidth="1"/>
    <col min="1500" max="1500" width="14.140625" style="1" bestFit="1" customWidth="1"/>
    <col min="1501" max="1501" width="10.140625" style="1" bestFit="1" customWidth="1"/>
    <col min="1502" max="1502" width="4.85546875" style="1" bestFit="1" customWidth="1"/>
    <col min="1503" max="1503" width="12.5703125" style="1" bestFit="1" customWidth="1"/>
    <col min="1504" max="1504" width="11.85546875" style="1" bestFit="1" customWidth="1"/>
    <col min="1505" max="1505" width="13" style="1" bestFit="1" customWidth="1"/>
    <col min="1506" max="1506" width="9.28515625" style="1" bestFit="1" customWidth="1"/>
    <col min="1507" max="1508" width="5.7109375" style="1" customWidth="1"/>
    <col min="1509" max="1509" width="12.42578125" style="1" customWidth="1"/>
    <col min="1510" max="1510" width="10.7109375" style="1" bestFit="1" customWidth="1"/>
    <col min="1511" max="1511" width="119.140625" style="1" bestFit="1" customWidth="1"/>
    <col min="1512" max="1741" width="11.42578125" style="1"/>
    <col min="1742" max="1742" width="14.5703125" style="1" bestFit="1" customWidth="1"/>
    <col min="1743" max="1743" width="13.5703125" style="1" bestFit="1" customWidth="1"/>
    <col min="1744" max="1744" width="11.85546875" style="1" bestFit="1" customWidth="1"/>
    <col min="1745" max="1745" width="14.140625" style="1" bestFit="1" customWidth="1"/>
    <col min="1746" max="1746" width="5.7109375" style="1" bestFit="1" customWidth="1"/>
    <col min="1747" max="1747" width="7.7109375" style="1" bestFit="1" customWidth="1"/>
    <col min="1748" max="1748" width="14.140625" style="1" bestFit="1" customWidth="1"/>
    <col min="1749" max="1749" width="11.85546875" style="1" bestFit="1" customWidth="1"/>
    <col min="1750" max="1750" width="5.7109375" style="1" bestFit="1" customWidth="1"/>
    <col min="1751" max="1751" width="7" style="1" bestFit="1" customWidth="1"/>
    <col min="1752" max="1752" width="11.7109375" style="1" bestFit="1" customWidth="1"/>
    <col min="1753" max="1753" width="24.42578125" style="1" bestFit="1" customWidth="1"/>
    <col min="1754" max="1754" width="7.140625" style="1" bestFit="1" customWidth="1"/>
    <col min="1755" max="1755" width="5.5703125" style="1" bestFit="1" customWidth="1"/>
    <col min="1756" max="1756" width="14.140625" style="1" bestFit="1" customWidth="1"/>
    <col min="1757" max="1757" width="10.140625" style="1" bestFit="1" customWidth="1"/>
    <col min="1758" max="1758" width="4.85546875" style="1" bestFit="1" customWidth="1"/>
    <col min="1759" max="1759" width="12.5703125" style="1" bestFit="1" customWidth="1"/>
    <col min="1760" max="1760" width="11.85546875" style="1" bestFit="1" customWidth="1"/>
    <col min="1761" max="1761" width="13" style="1" bestFit="1" customWidth="1"/>
    <col min="1762" max="1762" width="9.28515625" style="1" bestFit="1" customWidth="1"/>
    <col min="1763" max="1764" width="5.7109375" style="1" customWidth="1"/>
    <col min="1765" max="1765" width="12.42578125" style="1" customWidth="1"/>
    <col min="1766" max="1766" width="10.7109375" style="1" bestFit="1" customWidth="1"/>
    <col min="1767" max="1767" width="119.140625" style="1" bestFit="1" customWidth="1"/>
    <col min="1768" max="1997" width="11.42578125" style="1"/>
    <col min="1998" max="1998" width="14.5703125" style="1" bestFit="1" customWidth="1"/>
    <col min="1999" max="1999" width="13.5703125" style="1" bestFit="1" customWidth="1"/>
    <col min="2000" max="2000" width="11.85546875" style="1" bestFit="1" customWidth="1"/>
    <col min="2001" max="2001" width="14.140625" style="1" bestFit="1" customWidth="1"/>
    <col min="2002" max="2002" width="5.7109375" style="1" bestFit="1" customWidth="1"/>
    <col min="2003" max="2003" width="7.7109375" style="1" bestFit="1" customWidth="1"/>
    <col min="2004" max="2004" width="14.140625" style="1" bestFit="1" customWidth="1"/>
    <col min="2005" max="2005" width="11.85546875" style="1" bestFit="1" customWidth="1"/>
    <col min="2006" max="2006" width="5.7109375" style="1" bestFit="1" customWidth="1"/>
    <col min="2007" max="2007" width="7" style="1" bestFit="1" customWidth="1"/>
    <col min="2008" max="2008" width="11.7109375" style="1" bestFit="1" customWidth="1"/>
    <col min="2009" max="2009" width="24.42578125" style="1" bestFit="1" customWidth="1"/>
    <col min="2010" max="2010" width="7.140625" style="1" bestFit="1" customWidth="1"/>
    <col min="2011" max="2011" width="5.5703125" style="1" bestFit="1" customWidth="1"/>
    <col min="2012" max="2012" width="14.140625" style="1" bestFit="1" customWidth="1"/>
    <col min="2013" max="2013" width="10.140625" style="1" bestFit="1" customWidth="1"/>
    <col min="2014" max="2014" width="4.85546875" style="1" bestFit="1" customWidth="1"/>
    <col min="2015" max="2015" width="12.5703125" style="1" bestFit="1" customWidth="1"/>
    <col min="2016" max="2016" width="11.85546875" style="1" bestFit="1" customWidth="1"/>
    <col min="2017" max="2017" width="13" style="1" bestFit="1" customWidth="1"/>
    <col min="2018" max="2018" width="9.28515625" style="1" bestFit="1" customWidth="1"/>
    <col min="2019" max="2020" width="5.7109375" style="1" customWidth="1"/>
    <col min="2021" max="2021" width="12.42578125" style="1" customWidth="1"/>
    <col min="2022" max="2022" width="10.7109375" style="1" bestFit="1" customWidth="1"/>
    <col min="2023" max="2023" width="119.140625" style="1" bestFit="1" customWidth="1"/>
    <col min="2024" max="2253" width="11.42578125" style="1"/>
    <col min="2254" max="2254" width="14.5703125" style="1" bestFit="1" customWidth="1"/>
    <col min="2255" max="2255" width="13.5703125" style="1" bestFit="1" customWidth="1"/>
    <col min="2256" max="2256" width="11.85546875" style="1" bestFit="1" customWidth="1"/>
    <col min="2257" max="2257" width="14.140625" style="1" bestFit="1" customWidth="1"/>
    <col min="2258" max="2258" width="5.7109375" style="1" bestFit="1" customWidth="1"/>
    <col min="2259" max="2259" width="7.7109375" style="1" bestFit="1" customWidth="1"/>
    <col min="2260" max="2260" width="14.140625" style="1" bestFit="1" customWidth="1"/>
    <col min="2261" max="2261" width="11.85546875" style="1" bestFit="1" customWidth="1"/>
    <col min="2262" max="2262" width="5.7109375" style="1" bestFit="1" customWidth="1"/>
    <col min="2263" max="2263" width="7" style="1" bestFit="1" customWidth="1"/>
    <col min="2264" max="2264" width="11.7109375" style="1" bestFit="1" customWidth="1"/>
    <col min="2265" max="2265" width="24.42578125" style="1" bestFit="1" customWidth="1"/>
    <col min="2266" max="2266" width="7.140625" style="1" bestFit="1" customWidth="1"/>
    <col min="2267" max="2267" width="5.5703125" style="1" bestFit="1" customWidth="1"/>
    <col min="2268" max="2268" width="14.140625" style="1" bestFit="1" customWidth="1"/>
    <col min="2269" max="2269" width="10.140625" style="1" bestFit="1" customWidth="1"/>
    <col min="2270" max="2270" width="4.85546875" style="1" bestFit="1" customWidth="1"/>
    <col min="2271" max="2271" width="12.5703125" style="1" bestFit="1" customWidth="1"/>
    <col min="2272" max="2272" width="11.85546875" style="1" bestFit="1" customWidth="1"/>
    <col min="2273" max="2273" width="13" style="1" bestFit="1" customWidth="1"/>
    <col min="2274" max="2274" width="9.28515625" style="1" bestFit="1" customWidth="1"/>
    <col min="2275" max="2276" width="5.7109375" style="1" customWidth="1"/>
    <col min="2277" max="2277" width="12.42578125" style="1" customWidth="1"/>
    <col min="2278" max="2278" width="10.7109375" style="1" bestFit="1" customWidth="1"/>
    <col min="2279" max="2279" width="119.140625" style="1" bestFit="1" customWidth="1"/>
    <col min="2280" max="2509" width="11.42578125" style="1"/>
    <col min="2510" max="2510" width="14.5703125" style="1" bestFit="1" customWidth="1"/>
    <col min="2511" max="2511" width="13.5703125" style="1" bestFit="1" customWidth="1"/>
    <col min="2512" max="2512" width="11.85546875" style="1" bestFit="1" customWidth="1"/>
    <col min="2513" max="2513" width="14.140625" style="1" bestFit="1" customWidth="1"/>
    <col min="2514" max="2514" width="5.7109375" style="1" bestFit="1" customWidth="1"/>
    <col min="2515" max="2515" width="7.7109375" style="1" bestFit="1" customWidth="1"/>
    <col min="2516" max="2516" width="14.140625" style="1" bestFit="1" customWidth="1"/>
    <col min="2517" max="2517" width="11.85546875" style="1" bestFit="1" customWidth="1"/>
    <col min="2518" max="2518" width="5.7109375" style="1" bestFit="1" customWidth="1"/>
    <col min="2519" max="2519" width="7" style="1" bestFit="1" customWidth="1"/>
    <col min="2520" max="2520" width="11.7109375" style="1" bestFit="1" customWidth="1"/>
    <col min="2521" max="2521" width="24.42578125" style="1" bestFit="1" customWidth="1"/>
    <col min="2522" max="2522" width="7.140625" style="1" bestFit="1" customWidth="1"/>
    <col min="2523" max="2523" width="5.5703125" style="1" bestFit="1" customWidth="1"/>
    <col min="2524" max="2524" width="14.140625" style="1" bestFit="1" customWidth="1"/>
    <col min="2525" max="2525" width="10.140625" style="1" bestFit="1" customWidth="1"/>
    <col min="2526" max="2526" width="4.85546875" style="1" bestFit="1" customWidth="1"/>
    <col min="2527" max="2527" width="12.5703125" style="1" bestFit="1" customWidth="1"/>
    <col min="2528" max="2528" width="11.85546875" style="1" bestFit="1" customWidth="1"/>
    <col min="2529" max="2529" width="13" style="1" bestFit="1" customWidth="1"/>
    <col min="2530" max="2530" width="9.28515625" style="1" bestFit="1" customWidth="1"/>
    <col min="2531" max="2532" width="5.7109375" style="1" customWidth="1"/>
    <col min="2533" max="2533" width="12.42578125" style="1" customWidth="1"/>
    <col min="2534" max="2534" width="10.7109375" style="1" bestFit="1" customWidth="1"/>
    <col min="2535" max="2535" width="119.140625" style="1" bestFit="1" customWidth="1"/>
    <col min="2536" max="2765" width="11.42578125" style="1"/>
    <col min="2766" max="2766" width="14.5703125" style="1" bestFit="1" customWidth="1"/>
    <col min="2767" max="2767" width="13.5703125" style="1" bestFit="1" customWidth="1"/>
    <col min="2768" max="2768" width="11.85546875" style="1" bestFit="1" customWidth="1"/>
    <col min="2769" max="2769" width="14.140625" style="1" bestFit="1" customWidth="1"/>
    <col min="2770" max="2770" width="5.7109375" style="1" bestFit="1" customWidth="1"/>
    <col min="2771" max="2771" width="7.7109375" style="1" bestFit="1" customWidth="1"/>
    <col min="2772" max="2772" width="14.140625" style="1" bestFit="1" customWidth="1"/>
    <col min="2773" max="2773" width="11.85546875" style="1" bestFit="1" customWidth="1"/>
    <col min="2774" max="2774" width="5.7109375" style="1" bestFit="1" customWidth="1"/>
    <col min="2775" max="2775" width="7" style="1" bestFit="1" customWidth="1"/>
    <col min="2776" max="2776" width="11.7109375" style="1" bestFit="1" customWidth="1"/>
    <col min="2777" max="2777" width="24.42578125" style="1" bestFit="1" customWidth="1"/>
    <col min="2778" max="2778" width="7.140625" style="1" bestFit="1" customWidth="1"/>
    <col min="2779" max="2779" width="5.5703125" style="1" bestFit="1" customWidth="1"/>
    <col min="2780" max="2780" width="14.140625" style="1" bestFit="1" customWidth="1"/>
    <col min="2781" max="2781" width="10.140625" style="1" bestFit="1" customWidth="1"/>
    <col min="2782" max="2782" width="4.85546875" style="1" bestFit="1" customWidth="1"/>
    <col min="2783" max="2783" width="12.5703125" style="1" bestFit="1" customWidth="1"/>
    <col min="2784" max="2784" width="11.85546875" style="1" bestFit="1" customWidth="1"/>
    <col min="2785" max="2785" width="13" style="1" bestFit="1" customWidth="1"/>
    <col min="2786" max="2786" width="9.28515625" style="1" bestFit="1" customWidth="1"/>
    <col min="2787" max="2788" width="5.7109375" style="1" customWidth="1"/>
    <col min="2789" max="2789" width="12.42578125" style="1" customWidth="1"/>
    <col min="2790" max="2790" width="10.7109375" style="1" bestFit="1" customWidth="1"/>
    <col min="2791" max="2791" width="119.140625" style="1" bestFit="1" customWidth="1"/>
    <col min="2792" max="3021" width="11.42578125" style="1"/>
    <col min="3022" max="3022" width="14.5703125" style="1" bestFit="1" customWidth="1"/>
    <col min="3023" max="3023" width="13.5703125" style="1" bestFit="1" customWidth="1"/>
    <col min="3024" max="3024" width="11.85546875" style="1" bestFit="1" customWidth="1"/>
    <col min="3025" max="3025" width="14.140625" style="1" bestFit="1" customWidth="1"/>
    <col min="3026" max="3026" width="5.7109375" style="1" bestFit="1" customWidth="1"/>
    <col min="3027" max="3027" width="7.7109375" style="1" bestFit="1" customWidth="1"/>
    <col min="3028" max="3028" width="14.140625" style="1" bestFit="1" customWidth="1"/>
    <col min="3029" max="3029" width="11.85546875" style="1" bestFit="1" customWidth="1"/>
    <col min="3030" max="3030" width="5.7109375" style="1" bestFit="1" customWidth="1"/>
    <col min="3031" max="3031" width="7" style="1" bestFit="1" customWidth="1"/>
    <col min="3032" max="3032" width="11.7109375" style="1" bestFit="1" customWidth="1"/>
    <col min="3033" max="3033" width="24.42578125" style="1" bestFit="1" customWidth="1"/>
    <col min="3034" max="3034" width="7.140625" style="1" bestFit="1" customWidth="1"/>
    <col min="3035" max="3035" width="5.5703125" style="1" bestFit="1" customWidth="1"/>
    <col min="3036" max="3036" width="14.140625" style="1" bestFit="1" customWidth="1"/>
    <col min="3037" max="3037" width="10.140625" style="1" bestFit="1" customWidth="1"/>
    <col min="3038" max="3038" width="4.85546875" style="1" bestFit="1" customWidth="1"/>
    <col min="3039" max="3039" width="12.5703125" style="1" bestFit="1" customWidth="1"/>
    <col min="3040" max="3040" width="11.85546875" style="1" bestFit="1" customWidth="1"/>
    <col min="3041" max="3041" width="13" style="1" bestFit="1" customWidth="1"/>
    <col min="3042" max="3042" width="9.28515625" style="1" bestFit="1" customWidth="1"/>
    <col min="3043" max="3044" width="5.7109375" style="1" customWidth="1"/>
    <col min="3045" max="3045" width="12.42578125" style="1" customWidth="1"/>
    <col min="3046" max="3046" width="10.7109375" style="1" bestFit="1" customWidth="1"/>
    <col min="3047" max="3047" width="119.140625" style="1" bestFit="1" customWidth="1"/>
    <col min="3048" max="3277" width="11.42578125" style="1"/>
    <col min="3278" max="3278" width="14.5703125" style="1" bestFit="1" customWidth="1"/>
    <col min="3279" max="3279" width="13.5703125" style="1" bestFit="1" customWidth="1"/>
    <col min="3280" max="3280" width="11.85546875" style="1" bestFit="1" customWidth="1"/>
    <col min="3281" max="3281" width="14.140625" style="1" bestFit="1" customWidth="1"/>
    <col min="3282" max="3282" width="5.7109375" style="1" bestFit="1" customWidth="1"/>
    <col min="3283" max="3283" width="7.7109375" style="1" bestFit="1" customWidth="1"/>
    <col min="3284" max="3284" width="14.140625" style="1" bestFit="1" customWidth="1"/>
    <col min="3285" max="3285" width="11.85546875" style="1" bestFit="1" customWidth="1"/>
    <col min="3286" max="3286" width="5.7109375" style="1" bestFit="1" customWidth="1"/>
    <col min="3287" max="3287" width="7" style="1" bestFit="1" customWidth="1"/>
    <col min="3288" max="3288" width="11.7109375" style="1" bestFit="1" customWidth="1"/>
    <col min="3289" max="3289" width="24.42578125" style="1" bestFit="1" customWidth="1"/>
    <col min="3290" max="3290" width="7.140625" style="1" bestFit="1" customWidth="1"/>
    <col min="3291" max="3291" width="5.5703125" style="1" bestFit="1" customWidth="1"/>
    <col min="3292" max="3292" width="14.140625" style="1" bestFit="1" customWidth="1"/>
    <col min="3293" max="3293" width="10.140625" style="1" bestFit="1" customWidth="1"/>
    <col min="3294" max="3294" width="4.85546875" style="1" bestFit="1" customWidth="1"/>
    <col min="3295" max="3295" width="12.5703125" style="1" bestFit="1" customWidth="1"/>
    <col min="3296" max="3296" width="11.85546875" style="1" bestFit="1" customWidth="1"/>
    <col min="3297" max="3297" width="13" style="1" bestFit="1" customWidth="1"/>
    <col min="3298" max="3298" width="9.28515625" style="1" bestFit="1" customWidth="1"/>
    <col min="3299" max="3300" width="5.7109375" style="1" customWidth="1"/>
    <col min="3301" max="3301" width="12.42578125" style="1" customWidth="1"/>
    <col min="3302" max="3302" width="10.7109375" style="1" bestFit="1" customWidth="1"/>
    <col min="3303" max="3303" width="119.140625" style="1" bestFit="1" customWidth="1"/>
    <col min="3304" max="3533" width="11.42578125" style="1"/>
    <col min="3534" max="3534" width="14.5703125" style="1" bestFit="1" customWidth="1"/>
    <col min="3535" max="3535" width="13.5703125" style="1" bestFit="1" customWidth="1"/>
    <col min="3536" max="3536" width="11.85546875" style="1" bestFit="1" customWidth="1"/>
    <col min="3537" max="3537" width="14.140625" style="1" bestFit="1" customWidth="1"/>
    <col min="3538" max="3538" width="5.7109375" style="1" bestFit="1" customWidth="1"/>
    <col min="3539" max="3539" width="7.7109375" style="1" bestFit="1" customWidth="1"/>
    <col min="3540" max="3540" width="14.140625" style="1" bestFit="1" customWidth="1"/>
    <col min="3541" max="3541" width="11.85546875" style="1" bestFit="1" customWidth="1"/>
    <col min="3542" max="3542" width="5.7109375" style="1" bestFit="1" customWidth="1"/>
    <col min="3543" max="3543" width="7" style="1" bestFit="1" customWidth="1"/>
    <col min="3544" max="3544" width="11.7109375" style="1" bestFit="1" customWidth="1"/>
    <col min="3545" max="3545" width="24.42578125" style="1" bestFit="1" customWidth="1"/>
    <col min="3546" max="3546" width="7.140625" style="1" bestFit="1" customWidth="1"/>
    <col min="3547" max="3547" width="5.5703125" style="1" bestFit="1" customWidth="1"/>
    <col min="3548" max="3548" width="14.140625" style="1" bestFit="1" customWidth="1"/>
    <col min="3549" max="3549" width="10.140625" style="1" bestFit="1" customWidth="1"/>
    <col min="3550" max="3550" width="4.85546875" style="1" bestFit="1" customWidth="1"/>
    <col min="3551" max="3551" width="12.5703125" style="1" bestFit="1" customWidth="1"/>
    <col min="3552" max="3552" width="11.85546875" style="1" bestFit="1" customWidth="1"/>
    <col min="3553" max="3553" width="13" style="1" bestFit="1" customWidth="1"/>
    <col min="3554" max="3554" width="9.28515625" style="1" bestFit="1" customWidth="1"/>
    <col min="3555" max="3556" width="5.7109375" style="1" customWidth="1"/>
    <col min="3557" max="3557" width="12.42578125" style="1" customWidth="1"/>
    <col min="3558" max="3558" width="10.7109375" style="1" bestFit="1" customWidth="1"/>
    <col min="3559" max="3559" width="119.140625" style="1" bestFit="1" customWidth="1"/>
    <col min="3560" max="3789" width="11.42578125" style="1"/>
    <col min="3790" max="3790" width="14.5703125" style="1" bestFit="1" customWidth="1"/>
    <col min="3791" max="3791" width="13.5703125" style="1" bestFit="1" customWidth="1"/>
    <col min="3792" max="3792" width="11.85546875" style="1" bestFit="1" customWidth="1"/>
    <col min="3793" max="3793" width="14.140625" style="1" bestFit="1" customWidth="1"/>
    <col min="3794" max="3794" width="5.7109375" style="1" bestFit="1" customWidth="1"/>
    <col min="3795" max="3795" width="7.7109375" style="1" bestFit="1" customWidth="1"/>
    <col min="3796" max="3796" width="14.140625" style="1" bestFit="1" customWidth="1"/>
    <col min="3797" max="3797" width="11.85546875" style="1" bestFit="1" customWidth="1"/>
    <col min="3798" max="3798" width="5.7109375" style="1" bestFit="1" customWidth="1"/>
    <col min="3799" max="3799" width="7" style="1" bestFit="1" customWidth="1"/>
    <col min="3800" max="3800" width="11.7109375" style="1" bestFit="1" customWidth="1"/>
    <col min="3801" max="3801" width="24.42578125" style="1" bestFit="1" customWidth="1"/>
    <col min="3802" max="3802" width="7.140625" style="1" bestFit="1" customWidth="1"/>
    <col min="3803" max="3803" width="5.5703125" style="1" bestFit="1" customWidth="1"/>
    <col min="3804" max="3804" width="14.140625" style="1" bestFit="1" customWidth="1"/>
    <col min="3805" max="3805" width="10.140625" style="1" bestFit="1" customWidth="1"/>
    <col min="3806" max="3806" width="4.85546875" style="1" bestFit="1" customWidth="1"/>
    <col min="3807" max="3807" width="12.5703125" style="1" bestFit="1" customWidth="1"/>
    <col min="3808" max="3808" width="11.85546875" style="1" bestFit="1" customWidth="1"/>
    <col min="3809" max="3809" width="13" style="1" bestFit="1" customWidth="1"/>
    <col min="3810" max="3810" width="9.28515625" style="1" bestFit="1" customWidth="1"/>
    <col min="3811" max="3812" width="5.7109375" style="1" customWidth="1"/>
    <col min="3813" max="3813" width="12.42578125" style="1" customWidth="1"/>
    <col min="3814" max="3814" width="10.7109375" style="1" bestFit="1" customWidth="1"/>
    <col min="3815" max="3815" width="119.140625" style="1" bestFit="1" customWidth="1"/>
    <col min="3816" max="4045" width="11.42578125" style="1"/>
    <col min="4046" max="4046" width="14.5703125" style="1" bestFit="1" customWidth="1"/>
    <col min="4047" max="4047" width="13.5703125" style="1" bestFit="1" customWidth="1"/>
    <col min="4048" max="4048" width="11.85546875" style="1" bestFit="1" customWidth="1"/>
    <col min="4049" max="4049" width="14.140625" style="1" bestFit="1" customWidth="1"/>
    <col min="4050" max="4050" width="5.7109375" style="1" bestFit="1" customWidth="1"/>
    <col min="4051" max="4051" width="7.7109375" style="1" bestFit="1" customWidth="1"/>
    <col min="4052" max="4052" width="14.140625" style="1" bestFit="1" customWidth="1"/>
    <col min="4053" max="4053" width="11.85546875" style="1" bestFit="1" customWidth="1"/>
    <col min="4054" max="4054" width="5.7109375" style="1" bestFit="1" customWidth="1"/>
    <col min="4055" max="4055" width="7" style="1" bestFit="1" customWidth="1"/>
    <col min="4056" max="4056" width="11.7109375" style="1" bestFit="1" customWidth="1"/>
    <col min="4057" max="4057" width="24.42578125" style="1" bestFit="1" customWidth="1"/>
    <col min="4058" max="4058" width="7.140625" style="1" bestFit="1" customWidth="1"/>
    <col min="4059" max="4059" width="5.5703125" style="1" bestFit="1" customWidth="1"/>
    <col min="4060" max="4060" width="14.140625" style="1" bestFit="1" customWidth="1"/>
    <col min="4061" max="4061" width="10.140625" style="1" bestFit="1" customWidth="1"/>
    <col min="4062" max="4062" width="4.85546875" style="1" bestFit="1" customWidth="1"/>
    <col min="4063" max="4063" width="12.5703125" style="1" bestFit="1" customWidth="1"/>
    <col min="4064" max="4064" width="11.85546875" style="1" bestFit="1" customWidth="1"/>
    <col min="4065" max="4065" width="13" style="1" bestFit="1" customWidth="1"/>
    <col min="4066" max="4066" width="9.28515625" style="1" bestFit="1" customWidth="1"/>
    <col min="4067" max="4068" width="5.7109375" style="1" customWidth="1"/>
    <col min="4069" max="4069" width="12.42578125" style="1" customWidth="1"/>
    <col min="4070" max="4070" width="10.7109375" style="1" bestFit="1" customWidth="1"/>
    <col min="4071" max="4071" width="119.140625" style="1" bestFit="1" customWidth="1"/>
    <col min="4072" max="4301" width="11.42578125" style="1"/>
    <col min="4302" max="4302" width="14.5703125" style="1" bestFit="1" customWidth="1"/>
    <col min="4303" max="4303" width="13.5703125" style="1" bestFit="1" customWidth="1"/>
    <col min="4304" max="4304" width="11.85546875" style="1" bestFit="1" customWidth="1"/>
    <col min="4305" max="4305" width="14.140625" style="1" bestFit="1" customWidth="1"/>
    <col min="4306" max="4306" width="5.7109375" style="1" bestFit="1" customWidth="1"/>
    <col min="4307" max="4307" width="7.7109375" style="1" bestFit="1" customWidth="1"/>
    <col min="4308" max="4308" width="14.140625" style="1" bestFit="1" customWidth="1"/>
    <col min="4309" max="4309" width="11.85546875" style="1" bestFit="1" customWidth="1"/>
    <col min="4310" max="4310" width="5.7109375" style="1" bestFit="1" customWidth="1"/>
    <col min="4311" max="4311" width="7" style="1" bestFit="1" customWidth="1"/>
    <col min="4312" max="4312" width="11.7109375" style="1" bestFit="1" customWidth="1"/>
    <col min="4313" max="4313" width="24.42578125" style="1" bestFit="1" customWidth="1"/>
    <col min="4314" max="4314" width="7.140625" style="1" bestFit="1" customWidth="1"/>
    <col min="4315" max="4315" width="5.5703125" style="1" bestFit="1" customWidth="1"/>
    <col min="4316" max="4316" width="14.140625" style="1" bestFit="1" customWidth="1"/>
    <col min="4317" max="4317" width="10.140625" style="1" bestFit="1" customWidth="1"/>
    <col min="4318" max="4318" width="4.85546875" style="1" bestFit="1" customWidth="1"/>
    <col min="4319" max="4319" width="12.5703125" style="1" bestFit="1" customWidth="1"/>
    <col min="4320" max="4320" width="11.85546875" style="1" bestFit="1" customWidth="1"/>
    <col min="4321" max="4321" width="13" style="1" bestFit="1" customWidth="1"/>
    <col min="4322" max="4322" width="9.28515625" style="1" bestFit="1" customWidth="1"/>
    <col min="4323" max="4324" width="5.7109375" style="1" customWidth="1"/>
    <col min="4325" max="4325" width="12.42578125" style="1" customWidth="1"/>
    <col min="4326" max="4326" width="10.7109375" style="1" bestFit="1" customWidth="1"/>
    <col min="4327" max="4327" width="119.140625" style="1" bestFit="1" customWidth="1"/>
    <col min="4328" max="4557" width="11.42578125" style="1"/>
    <col min="4558" max="4558" width="14.5703125" style="1" bestFit="1" customWidth="1"/>
    <col min="4559" max="4559" width="13.5703125" style="1" bestFit="1" customWidth="1"/>
    <col min="4560" max="4560" width="11.85546875" style="1" bestFit="1" customWidth="1"/>
    <col min="4561" max="4561" width="14.140625" style="1" bestFit="1" customWidth="1"/>
    <col min="4562" max="4562" width="5.7109375" style="1" bestFit="1" customWidth="1"/>
    <col min="4563" max="4563" width="7.7109375" style="1" bestFit="1" customWidth="1"/>
    <col min="4564" max="4564" width="14.140625" style="1" bestFit="1" customWidth="1"/>
    <col min="4565" max="4565" width="11.85546875" style="1" bestFit="1" customWidth="1"/>
    <col min="4566" max="4566" width="5.7109375" style="1" bestFit="1" customWidth="1"/>
    <col min="4567" max="4567" width="7" style="1" bestFit="1" customWidth="1"/>
    <col min="4568" max="4568" width="11.7109375" style="1" bestFit="1" customWidth="1"/>
    <col min="4569" max="4569" width="24.42578125" style="1" bestFit="1" customWidth="1"/>
    <col min="4570" max="4570" width="7.140625" style="1" bestFit="1" customWidth="1"/>
    <col min="4571" max="4571" width="5.5703125" style="1" bestFit="1" customWidth="1"/>
    <col min="4572" max="4572" width="14.140625" style="1" bestFit="1" customWidth="1"/>
    <col min="4573" max="4573" width="10.140625" style="1" bestFit="1" customWidth="1"/>
    <col min="4574" max="4574" width="4.85546875" style="1" bestFit="1" customWidth="1"/>
    <col min="4575" max="4575" width="12.5703125" style="1" bestFit="1" customWidth="1"/>
    <col min="4576" max="4576" width="11.85546875" style="1" bestFit="1" customWidth="1"/>
    <col min="4577" max="4577" width="13" style="1" bestFit="1" customWidth="1"/>
    <col min="4578" max="4578" width="9.28515625" style="1" bestFit="1" customWidth="1"/>
    <col min="4579" max="4580" width="5.7109375" style="1" customWidth="1"/>
    <col min="4581" max="4581" width="12.42578125" style="1" customWidth="1"/>
    <col min="4582" max="4582" width="10.7109375" style="1" bestFit="1" customWidth="1"/>
    <col min="4583" max="4583" width="119.140625" style="1" bestFit="1" customWidth="1"/>
    <col min="4584" max="4813" width="11.42578125" style="1"/>
    <col min="4814" max="4814" width="14.5703125" style="1" bestFit="1" customWidth="1"/>
    <col min="4815" max="4815" width="13.5703125" style="1" bestFit="1" customWidth="1"/>
    <col min="4816" max="4816" width="11.85546875" style="1" bestFit="1" customWidth="1"/>
    <col min="4817" max="4817" width="14.140625" style="1" bestFit="1" customWidth="1"/>
    <col min="4818" max="4818" width="5.7109375" style="1" bestFit="1" customWidth="1"/>
    <col min="4819" max="4819" width="7.7109375" style="1" bestFit="1" customWidth="1"/>
    <col min="4820" max="4820" width="14.140625" style="1" bestFit="1" customWidth="1"/>
    <col min="4821" max="4821" width="11.85546875" style="1" bestFit="1" customWidth="1"/>
    <col min="4822" max="4822" width="5.7109375" style="1" bestFit="1" customWidth="1"/>
    <col min="4823" max="4823" width="7" style="1" bestFit="1" customWidth="1"/>
    <col min="4824" max="4824" width="11.7109375" style="1" bestFit="1" customWidth="1"/>
    <col min="4825" max="4825" width="24.42578125" style="1" bestFit="1" customWidth="1"/>
    <col min="4826" max="4826" width="7.140625" style="1" bestFit="1" customWidth="1"/>
    <col min="4827" max="4827" width="5.5703125" style="1" bestFit="1" customWidth="1"/>
    <col min="4828" max="4828" width="14.140625" style="1" bestFit="1" customWidth="1"/>
    <col min="4829" max="4829" width="10.140625" style="1" bestFit="1" customWidth="1"/>
    <col min="4830" max="4830" width="4.85546875" style="1" bestFit="1" customWidth="1"/>
    <col min="4831" max="4831" width="12.5703125" style="1" bestFit="1" customWidth="1"/>
    <col min="4832" max="4832" width="11.85546875" style="1" bestFit="1" customWidth="1"/>
    <col min="4833" max="4833" width="13" style="1" bestFit="1" customWidth="1"/>
    <col min="4834" max="4834" width="9.28515625" style="1" bestFit="1" customWidth="1"/>
    <col min="4835" max="4836" width="5.7109375" style="1" customWidth="1"/>
    <col min="4837" max="4837" width="12.42578125" style="1" customWidth="1"/>
    <col min="4838" max="4838" width="10.7109375" style="1" bestFit="1" customWidth="1"/>
    <col min="4839" max="4839" width="119.140625" style="1" bestFit="1" customWidth="1"/>
    <col min="4840" max="5069" width="11.42578125" style="1"/>
    <col min="5070" max="5070" width="14.5703125" style="1" bestFit="1" customWidth="1"/>
    <col min="5071" max="5071" width="13.5703125" style="1" bestFit="1" customWidth="1"/>
    <col min="5072" max="5072" width="11.85546875" style="1" bestFit="1" customWidth="1"/>
    <col min="5073" max="5073" width="14.140625" style="1" bestFit="1" customWidth="1"/>
    <col min="5074" max="5074" width="5.7109375" style="1" bestFit="1" customWidth="1"/>
    <col min="5075" max="5075" width="7.7109375" style="1" bestFit="1" customWidth="1"/>
    <col min="5076" max="5076" width="14.140625" style="1" bestFit="1" customWidth="1"/>
    <col min="5077" max="5077" width="11.85546875" style="1" bestFit="1" customWidth="1"/>
    <col min="5078" max="5078" width="5.7109375" style="1" bestFit="1" customWidth="1"/>
    <col min="5079" max="5079" width="7" style="1" bestFit="1" customWidth="1"/>
    <col min="5080" max="5080" width="11.7109375" style="1" bestFit="1" customWidth="1"/>
    <col min="5081" max="5081" width="24.42578125" style="1" bestFit="1" customWidth="1"/>
    <col min="5082" max="5082" width="7.140625" style="1" bestFit="1" customWidth="1"/>
    <col min="5083" max="5083" width="5.5703125" style="1" bestFit="1" customWidth="1"/>
    <col min="5084" max="5084" width="14.140625" style="1" bestFit="1" customWidth="1"/>
    <col min="5085" max="5085" width="10.140625" style="1" bestFit="1" customWidth="1"/>
    <col min="5086" max="5086" width="4.85546875" style="1" bestFit="1" customWidth="1"/>
    <col min="5087" max="5087" width="12.5703125" style="1" bestFit="1" customWidth="1"/>
    <col min="5088" max="5088" width="11.85546875" style="1" bestFit="1" customWidth="1"/>
    <col min="5089" max="5089" width="13" style="1" bestFit="1" customWidth="1"/>
    <col min="5090" max="5090" width="9.28515625" style="1" bestFit="1" customWidth="1"/>
    <col min="5091" max="5092" width="5.7109375" style="1" customWidth="1"/>
    <col min="5093" max="5093" width="12.42578125" style="1" customWidth="1"/>
    <col min="5094" max="5094" width="10.7109375" style="1" bestFit="1" customWidth="1"/>
    <col min="5095" max="5095" width="119.140625" style="1" bestFit="1" customWidth="1"/>
    <col min="5096" max="5325" width="11.42578125" style="1"/>
    <col min="5326" max="5326" width="14.5703125" style="1" bestFit="1" customWidth="1"/>
    <col min="5327" max="5327" width="13.5703125" style="1" bestFit="1" customWidth="1"/>
    <col min="5328" max="5328" width="11.85546875" style="1" bestFit="1" customWidth="1"/>
    <col min="5329" max="5329" width="14.140625" style="1" bestFit="1" customWidth="1"/>
    <col min="5330" max="5330" width="5.7109375" style="1" bestFit="1" customWidth="1"/>
    <col min="5331" max="5331" width="7.7109375" style="1" bestFit="1" customWidth="1"/>
    <col min="5332" max="5332" width="14.140625" style="1" bestFit="1" customWidth="1"/>
    <col min="5333" max="5333" width="11.85546875" style="1" bestFit="1" customWidth="1"/>
    <col min="5334" max="5334" width="5.7109375" style="1" bestFit="1" customWidth="1"/>
    <col min="5335" max="5335" width="7" style="1" bestFit="1" customWidth="1"/>
    <col min="5336" max="5336" width="11.7109375" style="1" bestFit="1" customWidth="1"/>
    <col min="5337" max="5337" width="24.42578125" style="1" bestFit="1" customWidth="1"/>
    <col min="5338" max="5338" width="7.140625" style="1" bestFit="1" customWidth="1"/>
    <col min="5339" max="5339" width="5.5703125" style="1" bestFit="1" customWidth="1"/>
    <col min="5340" max="5340" width="14.140625" style="1" bestFit="1" customWidth="1"/>
    <col min="5341" max="5341" width="10.140625" style="1" bestFit="1" customWidth="1"/>
    <col min="5342" max="5342" width="4.85546875" style="1" bestFit="1" customWidth="1"/>
    <col min="5343" max="5343" width="12.5703125" style="1" bestFit="1" customWidth="1"/>
    <col min="5344" max="5344" width="11.85546875" style="1" bestFit="1" customWidth="1"/>
    <col min="5345" max="5345" width="13" style="1" bestFit="1" customWidth="1"/>
    <col min="5346" max="5346" width="9.28515625" style="1" bestFit="1" customWidth="1"/>
    <col min="5347" max="5348" width="5.7109375" style="1" customWidth="1"/>
    <col min="5349" max="5349" width="12.42578125" style="1" customWidth="1"/>
    <col min="5350" max="5350" width="10.7109375" style="1" bestFit="1" customWidth="1"/>
    <col min="5351" max="5351" width="119.140625" style="1" bestFit="1" customWidth="1"/>
    <col min="5352" max="5581" width="11.42578125" style="1"/>
    <col min="5582" max="5582" width="14.5703125" style="1" bestFit="1" customWidth="1"/>
    <col min="5583" max="5583" width="13.5703125" style="1" bestFit="1" customWidth="1"/>
    <col min="5584" max="5584" width="11.85546875" style="1" bestFit="1" customWidth="1"/>
    <col min="5585" max="5585" width="14.140625" style="1" bestFit="1" customWidth="1"/>
    <col min="5586" max="5586" width="5.7109375" style="1" bestFit="1" customWidth="1"/>
    <col min="5587" max="5587" width="7.7109375" style="1" bestFit="1" customWidth="1"/>
    <col min="5588" max="5588" width="14.140625" style="1" bestFit="1" customWidth="1"/>
    <col min="5589" max="5589" width="11.85546875" style="1" bestFit="1" customWidth="1"/>
    <col min="5590" max="5590" width="5.7109375" style="1" bestFit="1" customWidth="1"/>
    <col min="5591" max="5591" width="7" style="1" bestFit="1" customWidth="1"/>
    <col min="5592" max="5592" width="11.7109375" style="1" bestFit="1" customWidth="1"/>
    <col min="5593" max="5593" width="24.42578125" style="1" bestFit="1" customWidth="1"/>
    <col min="5594" max="5594" width="7.140625" style="1" bestFit="1" customWidth="1"/>
    <col min="5595" max="5595" width="5.5703125" style="1" bestFit="1" customWidth="1"/>
    <col min="5596" max="5596" width="14.140625" style="1" bestFit="1" customWidth="1"/>
    <col min="5597" max="5597" width="10.140625" style="1" bestFit="1" customWidth="1"/>
    <col min="5598" max="5598" width="4.85546875" style="1" bestFit="1" customWidth="1"/>
    <col min="5599" max="5599" width="12.5703125" style="1" bestFit="1" customWidth="1"/>
    <col min="5600" max="5600" width="11.85546875" style="1" bestFit="1" customWidth="1"/>
    <col min="5601" max="5601" width="13" style="1" bestFit="1" customWidth="1"/>
    <col min="5602" max="5602" width="9.28515625" style="1" bestFit="1" customWidth="1"/>
    <col min="5603" max="5604" width="5.7109375" style="1" customWidth="1"/>
    <col min="5605" max="5605" width="12.42578125" style="1" customWidth="1"/>
    <col min="5606" max="5606" width="10.7109375" style="1" bestFit="1" customWidth="1"/>
    <col min="5607" max="5607" width="119.140625" style="1" bestFit="1" customWidth="1"/>
    <col min="5608" max="5837" width="11.42578125" style="1"/>
    <col min="5838" max="5838" width="14.5703125" style="1" bestFit="1" customWidth="1"/>
    <col min="5839" max="5839" width="13.5703125" style="1" bestFit="1" customWidth="1"/>
    <col min="5840" max="5840" width="11.85546875" style="1" bestFit="1" customWidth="1"/>
    <col min="5841" max="5841" width="14.140625" style="1" bestFit="1" customWidth="1"/>
    <col min="5842" max="5842" width="5.7109375" style="1" bestFit="1" customWidth="1"/>
    <col min="5843" max="5843" width="7.7109375" style="1" bestFit="1" customWidth="1"/>
    <col min="5844" max="5844" width="14.140625" style="1" bestFit="1" customWidth="1"/>
    <col min="5845" max="5845" width="11.85546875" style="1" bestFit="1" customWidth="1"/>
    <col min="5846" max="5846" width="5.7109375" style="1" bestFit="1" customWidth="1"/>
    <col min="5847" max="5847" width="7" style="1" bestFit="1" customWidth="1"/>
    <col min="5848" max="5848" width="11.7109375" style="1" bestFit="1" customWidth="1"/>
    <col min="5849" max="5849" width="24.42578125" style="1" bestFit="1" customWidth="1"/>
    <col min="5850" max="5850" width="7.140625" style="1" bestFit="1" customWidth="1"/>
    <col min="5851" max="5851" width="5.5703125" style="1" bestFit="1" customWidth="1"/>
    <col min="5852" max="5852" width="14.140625" style="1" bestFit="1" customWidth="1"/>
    <col min="5853" max="5853" width="10.140625" style="1" bestFit="1" customWidth="1"/>
    <col min="5854" max="5854" width="4.85546875" style="1" bestFit="1" customWidth="1"/>
    <col min="5855" max="5855" width="12.5703125" style="1" bestFit="1" customWidth="1"/>
    <col min="5856" max="5856" width="11.85546875" style="1" bestFit="1" customWidth="1"/>
    <col min="5857" max="5857" width="13" style="1" bestFit="1" customWidth="1"/>
    <col min="5858" max="5858" width="9.28515625" style="1" bestFit="1" customWidth="1"/>
    <col min="5859" max="5860" width="5.7109375" style="1" customWidth="1"/>
    <col min="5861" max="5861" width="12.42578125" style="1" customWidth="1"/>
    <col min="5862" max="5862" width="10.7109375" style="1" bestFit="1" customWidth="1"/>
    <col min="5863" max="5863" width="119.140625" style="1" bestFit="1" customWidth="1"/>
    <col min="5864" max="6093" width="11.42578125" style="1"/>
    <col min="6094" max="6094" width="14.5703125" style="1" bestFit="1" customWidth="1"/>
    <col min="6095" max="6095" width="13.5703125" style="1" bestFit="1" customWidth="1"/>
    <col min="6096" max="6096" width="11.85546875" style="1" bestFit="1" customWidth="1"/>
    <col min="6097" max="6097" width="14.140625" style="1" bestFit="1" customWidth="1"/>
    <col min="6098" max="6098" width="5.7109375" style="1" bestFit="1" customWidth="1"/>
    <col min="6099" max="6099" width="7.7109375" style="1" bestFit="1" customWidth="1"/>
    <col min="6100" max="6100" width="14.140625" style="1" bestFit="1" customWidth="1"/>
    <col min="6101" max="6101" width="11.85546875" style="1" bestFit="1" customWidth="1"/>
    <col min="6102" max="6102" width="5.7109375" style="1" bestFit="1" customWidth="1"/>
    <col min="6103" max="6103" width="7" style="1" bestFit="1" customWidth="1"/>
    <col min="6104" max="6104" width="11.7109375" style="1" bestFit="1" customWidth="1"/>
    <col min="6105" max="6105" width="24.42578125" style="1" bestFit="1" customWidth="1"/>
    <col min="6106" max="6106" width="7.140625" style="1" bestFit="1" customWidth="1"/>
    <col min="6107" max="6107" width="5.5703125" style="1" bestFit="1" customWidth="1"/>
    <col min="6108" max="6108" width="14.140625" style="1" bestFit="1" customWidth="1"/>
    <col min="6109" max="6109" width="10.140625" style="1" bestFit="1" customWidth="1"/>
    <col min="6110" max="6110" width="4.85546875" style="1" bestFit="1" customWidth="1"/>
    <col min="6111" max="6111" width="12.5703125" style="1" bestFit="1" customWidth="1"/>
    <col min="6112" max="6112" width="11.85546875" style="1" bestFit="1" customWidth="1"/>
    <col min="6113" max="6113" width="13" style="1" bestFit="1" customWidth="1"/>
    <col min="6114" max="6114" width="9.28515625" style="1" bestFit="1" customWidth="1"/>
    <col min="6115" max="6116" width="5.7109375" style="1" customWidth="1"/>
    <col min="6117" max="6117" width="12.42578125" style="1" customWidth="1"/>
    <col min="6118" max="6118" width="10.7109375" style="1" bestFit="1" customWidth="1"/>
    <col min="6119" max="6119" width="119.140625" style="1" bestFit="1" customWidth="1"/>
    <col min="6120" max="6349" width="11.42578125" style="1"/>
    <col min="6350" max="6350" width="14.5703125" style="1" bestFit="1" customWidth="1"/>
    <col min="6351" max="6351" width="13.5703125" style="1" bestFit="1" customWidth="1"/>
    <col min="6352" max="6352" width="11.85546875" style="1" bestFit="1" customWidth="1"/>
    <col min="6353" max="6353" width="14.140625" style="1" bestFit="1" customWidth="1"/>
    <col min="6354" max="6354" width="5.7109375" style="1" bestFit="1" customWidth="1"/>
    <col min="6355" max="6355" width="7.7109375" style="1" bestFit="1" customWidth="1"/>
    <col min="6356" max="6356" width="14.140625" style="1" bestFit="1" customWidth="1"/>
    <col min="6357" max="6357" width="11.85546875" style="1" bestFit="1" customWidth="1"/>
    <col min="6358" max="6358" width="5.7109375" style="1" bestFit="1" customWidth="1"/>
    <col min="6359" max="6359" width="7" style="1" bestFit="1" customWidth="1"/>
    <col min="6360" max="6360" width="11.7109375" style="1" bestFit="1" customWidth="1"/>
    <col min="6361" max="6361" width="24.42578125" style="1" bestFit="1" customWidth="1"/>
    <col min="6362" max="6362" width="7.140625" style="1" bestFit="1" customWidth="1"/>
    <col min="6363" max="6363" width="5.5703125" style="1" bestFit="1" customWidth="1"/>
    <col min="6364" max="6364" width="14.140625" style="1" bestFit="1" customWidth="1"/>
    <col min="6365" max="6365" width="10.140625" style="1" bestFit="1" customWidth="1"/>
    <col min="6366" max="6366" width="4.85546875" style="1" bestFit="1" customWidth="1"/>
    <col min="6367" max="6367" width="12.5703125" style="1" bestFit="1" customWidth="1"/>
    <col min="6368" max="6368" width="11.85546875" style="1" bestFit="1" customWidth="1"/>
    <col min="6369" max="6369" width="13" style="1" bestFit="1" customWidth="1"/>
    <col min="6370" max="6370" width="9.28515625" style="1" bestFit="1" customWidth="1"/>
    <col min="6371" max="6372" width="5.7109375" style="1" customWidth="1"/>
    <col min="6373" max="6373" width="12.42578125" style="1" customWidth="1"/>
    <col min="6374" max="6374" width="10.7109375" style="1" bestFit="1" customWidth="1"/>
    <col min="6375" max="6375" width="119.140625" style="1" bestFit="1" customWidth="1"/>
    <col min="6376" max="6605" width="11.42578125" style="1"/>
    <col min="6606" max="6606" width="14.5703125" style="1" bestFit="1" customWidth="1"/>
    <col min="6607" max="6607" width="13.5703125" style="1" bestFit="1" customWidth="1"/>
    <col min="6608" max="6608" width="11.85546875" style="1" bestFit="1" customWidth="1"/>
    <col min="6609" max="6609" width="14.140625" style="1" bestFit="1" customWidth="1"/>
    <col min="6610" max="6610" width="5.7109375" style="1" bestFit="1" customWidth="1"/>
    <col min="6611" max="6611" width="7.7109375" style="1" bestFit="1" customWidth="1"/>
    <col min="6612" max="6612" width="14.140625" style="1" bestFit="1" customWidth="1"/>
    <col min="6613" max="6613" width="11.85546875" style="1" bestFit="1" customWidth="1"/>
    <col min="6614" max="6614" width="5.7109375" style="1" bestFit="1" customWidth="1"/>
    <col min="6615" max="6615" width="7" style="1" bestFit="1" customWidth="1"/>
    <col min="6616" max="6616" width="11.7109375" style="1" bestFit="1" customWidth="1"/>
    <col min="6617" max="6617" width="24.42578125" style="1" bestFit="1" customWidth="1"/>
    <col min="6618" max="6618" width="7.140625" style="1" bestFit="1" customWidth="1"/>
    <col min="6619" max="6619" width="5.5703125" style="1" bestFit="1" customWidth="1"/>
    <col min="6620" max="6620" width="14.140625" style="1" bestFit="1" customWidth="1"/>
    <col min="6621" max="6621" width="10.140625" style="1" bestFit="1" customWidth="1"/>
    <col min="6622" max="6622" width="4.85546875" style="1" bestFit="1" customWidth="1"/>
    <col min="6623" max="6623" width="12.5703125" style="1" bestFit="1" customWidth="1"/>
    <col min="6624" max="6624" width="11.85546875" style="1" bestFit="1" customWidth="1"/>
    <col min="6625" max="6625" width="13" style="1" bestFit="1" customWidth="1"/>
    <col min="6626" max="6626" width="9.28515625" style="1" bestFit="1" customWidth="1"/>
    <col min="6627" max="6628" width="5.7109375" style="1" customWidth="1"/>
    <col min="6629" max="6629" width="12.42578125" style="1" customWidth="1"/>
    <col min="6630" max="6630" width="10.7109375" style="1" bestFit="1" customWidth="1"/>
    <col min="6631" max="6631" width="119.140625" style="1" bestFit="1" customWidth="1"/>
    <col min="6632" max="6861" width="11.42578125" style="1"/>
    <col min="6862" max="6862" width="14.5703125" style="1" bestFit="1" customWidth="1"/>
    <col min="6863" max="6863" width="13.5703125" style="1" bestFit="1" customWidth="1"/>
    <col min="6864" max="6864" width="11.85546875" style="1" bestFit="1" customWidth="1"/>
    <col min="6865" max="6865" width="14.140625" style="1" bestFit="1" customWidth="1"/>
    <col min="6866" max="6866" width="5.7109375" style="1" bestFit="1" customWidth="1"/>
    <col min="6867" max="6867" width="7.7109375" style="1" bestFit="1" customWidth="1"/>
    <col min="6868" max="6868" width="14.140625" style="1" bestFit="1" customWidth="1"/>
    <col min="6869" max="6869" width="11.85546875" style="1" bestFit="1" customWidth="1"/>
    <col min="6870" max="6870" width="5.7109375" style="1" bestFit="1" customWidth="1"/>
    <col min="6871" max="6871" width="7" style="1" bestFit="1" customWidth="1"/>
    <col min="6872" max="6872" width="11.7109375" style="1" bestFit="1" customWidth="1"/>
    <col min="6873" max="6873" width="24.42578125" style="1" bestFit="1" customWidth="1"/>
    <col min="6874" max="6874" width="7.140625" style="1" bestFit="1" customWidth="1"/>
    <col min="6875" max="6875" width="5.5703125" style="1" bestFit="1" customWidth="1"/>
    <col min="6876" max="6876" width="14.140625" style="1" bestFit="1" customWidth="1"/>
    <col min="6877" max="6877" width="10.140625" style="1" bestFit="1" customWidth="1"/>
    <col min="6878" max="6878" width="4.85546875" style="1" bestFit="1" customWidth="1"/>
    <col min="6879" max="6879" width="12.5703125" style="1" bestFit="1" customWidth="1"/>
    <col min="6880" max="6880" width="11.85546875" style="1" bestFit="1" customWidth="1"/>
    <col min="6881" max="6881" width="13" style="1" bestFit="1" customWidth="1"/>
    <col min="6882" max="6882" width="9.28515625" style="1" bestFit="1" customWidth="1"/>
    <col min="6883" max="6884" width="5.7109375" style="1" customWidth="1"/>
    <col min="6885" max="6885" width="12.42578125" style="1" customWidth="1"/>
    <col min="6886" max="6886" width="10.7109375" style="1" bestFit="1" customWidth="1"/>
    <col min="6887" max="6887" width="119.140625" style="1" bestFit="1" customWidth="1"/>
    <col min="6888" max="7117" width="11.42578125" style="1"/>
    <col min="7118" max="7118" width="14.5703125" style="1" bestFit="1" customWidth="1"/>
    <col min="7119" max="7119" width="13.5703125" style="1" bestFit="1" customWidth="1"/>
    <col min="7120" max="7120" width="11.85546875" style="1" bestFit="1" customWidth="1"/>
    <col min="7121" max="7121" width="14.140625" style="1" bestFit="1" customWidth="1"/>
    <col min="7122" max="7122" width="5.7109375" style="1" bestFit="1" customWidth="1"/>
    <col min="7123" max="7123" width="7.7109375" style="1" bestFit="1" customWidth="1"/>
    <col min="7124" max="7124" width="14.140625" style="1" bestFit="1" customWidth="1"/>
    <col min="7125" max="7125" width="11.85546875" style="1" bestFit="1" customWidth="1"/>
    <col min="7126" max="7126" width="5.7109375" style="1" bestFit="1" customWidth="1"/>
    <col min="7127" max="7127" width="7" style="1" bestFit="1" customWidth="1"/>
    <col min="7128" max="7128" width="11.7109375" style="1" bestFit="1" customWidth="1"/>
    <col min="7129" max="7129" width="24.42578125" style="1" bestFit="1" customWidth="1"/>
    <col min="7130" max="7130" width="7.140625" style="1" bestFit="1" customWidth="1"/>
    <col min="7131" max="7131" width="5.5703125" style="1" bestFit="1" customWidth="1"/>
    <col min="7132" max="7132" width="14.140625" style="1" bestFit="1" customWidth="1"/>
    <col min="7133" max="7133" width="10.140625" style="1" bestFit="1" customWidth="1"/>
    <col min="7134" max="7134" width="4.85546875" style="1" bestFit="1" customWidth="1"/>
    <col min="7135" max="7135" width="12.5703125" style="1" bestFit="1" customWidth="1"/>
    <col min="7136" max="7136" width="11.85546875" style="1" bestFit="1" customWidth="1"/>
    <col min="7137" max="7137" width="13" style="1" bestFit="1" customWidth="1"/>
    <col min="7138" max="7138" width="9.28515625" style="1" bestFit="1" customWidth="1"/>
    <col min="7139" max="7140" width="5.7109375" style="1" customWidth="1"/>
    <col min="7141" max="7141" width="12.42578125" style="1" customWidth="1"/>
    <col min="7142" max="7142" width="10.7109375" style="1" bestFit="1" customWidth="1"/>
    <col min="7143" max="7143" width="119.140625" style="1" bestFit="1" customWidth="1"/>
    <col min="7144" max="7373" width="11.42578125" style="1"/>
    <col min="7374" max="7374" width="14.5703125" style="1" bestFit="1" customWidth="1"/>
    <col min="7375" max="7375" width="13.5703125" style="1" bestFit="1" customWidth="1"/>
    <col min="7376" max="7376" width="11.85546875" style="1" bestFit="1" customWidth="1"/>
    <col min="7377" max="7377" width="14.140625" style="1" bestFit="1" customWidth="1"/>
    <col min="7378" max="7378" width="5.7109375" style="1" bestFit="1" customWidth="1"/>
    <col min="7379" max="7379" width="7.7109375" style="1" bestFit="1" customWidth="1"/>
    <col min="7380" max="7380" width="14.140625" style="1" bestFit="1" customWidth="1"/>
    <col min="7381" max="7381" width="11.85546875" style="1" bestFit="1" customWidth="1"/>
    <col min="7382" max="7382" width="5.7109375" style="1" bestFit="1" customWidth="1"/>
    <col min="7383" max="7383" width="7" style="1" bestFit="1" customWidth="1"/>
    <col min="7384" max="7384" width="11.7109375" style="1" bestFit="1" customWidth="1"/>
    <col min="7385" max="7385" width="24.42578125" style="1" bestFit="1" customWidth="1"/>
    <col min="7386" max="7386" width="7.140625" style="1" bestFit="1" customWidth="1"/>
    <col min="7387" max="7387" width="5.5703125" style="1" bestFit="1" customWidth="1"/>
    <col min="7388" max="7388" width="14.140625" style="1" bestFit="1" customWidth="1"/>
    <col min="7389" max="7389" width="10.140625" style="1" bestFit="1" customWidth="1"/>
    <col min="7390" max="7390" width="4.85546875" style="1" bestFit="1" customWidth="1"/>
    <col min="7391" max="7391" width="12.5703125" style="1" bestFit="1" customWidth="1"/>
    <col min="7392" max="7392" width="11.85546875" style="1" bestFit="1" customWidth="1"/>
    <col min="7393" max="7393" width="13" style="1" bestFit="1" customWidth="1"/>
    <col min="7394" max="7394" width="9.28515625" style="1" bestFit="1" customWidth="1"/>
    <col min="7395" max="7396" width="5.7109375" style="1" customWidth="1"/>
    <col min="7397" max="7397" width="12.42578125" style="1" customWidth="1"/>
    <col min="7398" max="7398" width="10.7109375" style="1" bestFit="1" customWidth="1"/>
    <col min="7399" max="7399" width="119.140625" style="1" bestFit="1" customWidth="1"/>
    <col min="7400" max="7629" width="11.42578125" style="1"/>
    <col min="7630" max="7630" width="14.5703125" style="1" bestFit="1" customWidth="1"/>
    <col min="7631" max="7631" width="13.5703125" style="1" bestFit="1" customWidth="1"/>
    <col min="7632" max="7632" width="11.85546875" style="1" bestFit="1" customWidth="1"/>
    <col min="7633" max="7633" width="14.140625" style="1" bestFit="1" customWidth="1"/>
    <col min="7634" max="7634" width="5.7109375" style="1" bestFit="1" customWidth="1"/>
    <col min="7635" max="7635" width="7.7109375" style="1" bestFit="1" customWidth="1"/>
    <col min="7636" max="7636" width="14.140625" style="1" bestFit="1" customWidth="1"/>
    <col min="7637" max="7637" width="11.85546875" style="1" bestFit="1" customWidth="1"/>
    <col min="7638" max="7638" width="5.7109375" style="1" bestFit="1" customWidth="1"/>
    <col min="7639" max="7639" width="7" style="1" bestFit="1" customWidth="1"/>
    <col min="7640" max="7640" width="11.7109375" style="1" bestFit="1" customWidth="1"/>
    <col min="7641" max="7641" width="24.42578125" style="1" bestFit="1" customWidth="1"/>
    <col min="7642" max="7642" width="7.140625" style="1" bestFit="1" customWidth="1"/>
    <col min="7643" max="7643" width="5.5703125" style="1" bestFit="1" customWidth="1"/>
    <col min="7644" max="7644" width="14.140625" style="1" bestFit="1" customWidth="1"/>
    <col min="7645" max="7645" width="10.140625" style="1" bestFit="1" customWidth="1"/>
    <col min="7646" max="7646" width="4.85546875" style="1" bestFit="1" customWidth="1"/>
    <col min="7647" max="7647" width="12.5703125" style="1" bestFit="1" customWidth="1"/>
    <col min="7648" max="7648" width="11.85546875" style="1" bestFit="1" customWidth="1"/>
    <col min="7649" max="7649" width="13" style="1" bestFit="1" customWidth="1"/>
    <col min="7650" max="7650" width="9.28515625" style="1" bestFit="1" customWidth="1"/>
    <col min="7651" max="7652" width="5.7109375" style="1" customWidth="1"/>
    <col min="7653" max="7653" width="12.42578125" style="1" customWidth="1"/>
    <col min="7654" max="7654" width="10.7109375" style="1" bestFit="1" customWidth="1"/>
    <col min="7655" max="7655" width="119.140625" style="1" bestFit="1" customWidth="1"/>
    <col min="7656" max="7885" width="11.42578125" style="1"/>
    <col min="7886" max="7886" width="14.5703125" style="1" bestFit="1" customWidth="1"/>
    <col min="7887" max="7887" width="13.5703125" style="1" bestFit="1" customWidth="1"/>
    <col min="7888" max="7888" width="11.85546875" style="1" bestFit="1" customWidth="1"/>
    <col min="7889" max="7889" width="14.140625" style="1" bestFit="1" customWidth="1"/>
    <col min="7890" max="7890" width="5.7109375" style="1" bestFit="1" customWidth="1"/>
    <col min="7891" max="7891" width="7.7109375" style="1" bestFit="1" customWidth="1"/>
    <col min="7892" max="7892" width="14.140625" style="1" bestFit="1" customWidth="1"/>
    <col min="7893" max="7893" width="11.85546875" style="1" bestFit="1" customWidth="1"/>
    <col min="7894" max="7894" width="5.7109375" style="1" bestFit="1" customWidth="1"/>
    <col min="7895" max="7895" width="7" style="1" bestFit="1" customWidth="1"/>
    <col min="7896" max="7896" width="11.7109375" style="1" bestFit="1" customWidth="1"/>
    <col min="7897" max="7897" width="24.42578125" style="1" bestFit="1" customWidth="1"/>
    <col min="7898" max="7898" width="7.140625" style="1" bestFit="1" customWidth="1"/>
    <col min="7899" max="7899" width="5.5703125" style="1" bestFit="1" customWidth="1"/>
    <col min="7900" max="7900" width="14.140625" style="1" bestFit="1" customWidth="1"/>
    <col min="7901" max="7901" width="10.140625" style="1" bestFit="1" customWidth="1"/>
    <col min="7902" max="7902" width="4.85546875" style="1" bestFit="1" customWidth="1"/>
    <col min="7903" max="7903" width="12.5703125" style="1" bestFit="1" customWidth="1"/>
    <col min="7904" max="7904" width="11.85546875" style="1" bestFit="1" customWidth="1"/>
    <col min="7905" max="7905" width="13" style="1" bestFit="1" customWidth="1"/>
    <col min="7906" max="7906" width="9.28515625" style="1" bestFit="1" customWidth="1"/>
    <col min="7907" max="7908" width="5.7109375" style="1" customWidth="1"/>
    <col min="7909" max="7909" width="12.42578125" style="1" customWidth="1"/>
    <col min="7910" max="7910" width="10.7109375" style="1" bestFit="1" customWidth="1"/>
    <col min="7911" max="7911" width="119.140625" style="1" bestFit="1" customWidth="1"/>
    <col min="7912" max="8141" width="11.42578125" style="1"/>
    <col min="8142" max="8142" width="14.5703125" style="1" bestFit="1" customWidth="1"/>
    <col min="8143" max="8143" width="13.5703125" style="1" bestFit="1" customWidth="1"/>
    <col min="8144" max="8144" width="11.85546875" style="1" bestFit="1" customWidth="1"/>
    <col min="8145" max="8145" width="14.140625" style="1" bestFit="1" customWidth="1"/>
    <col min="8146" max="8146" width="5.7109375" style="1" bestFit="1" customWidth="1"/>
    <col min="8147" max="8147" width="7.7109375" style="1" bestFit="1" customWidth="1"/>
    <col min="8148" max="8148" width="14.140625" style="1" bestFit="1" customWidth="1"/>
    <col min="8149" max="8149" width="11.85546875" style="1" bestFit="1" customWidth="1"/>
    <col min="8150" max="8150" width="5.7109375" style="1" bestFit="1" customWidth="1"/>
    <col min="8151" max="8151" width="7" style="1" bestFit="1" customWidth="1"/>
    <col min="8152" max="8152" width="11.7109375" style="1" bestFit="1" customWidth="1"/>
    <col min="8153" max="8153" width="24.42578125" style="1" bestFit="1" customWidth="1"/>
    <col min="8154" max="8154" width="7.140625" style="1" bestFit="1" customWidth="1"/>
    <col min="8155" max="8155" width="5.5703125" style="1" bestFit="1" customWidth="1"/>
    <col min="8156" max="8156" width="14.140625" style="1" bestFit="1" customWidth="1"/>
    <col min="8157" max="8157" width="10.140625" style="1" bestFit="1" customWidth="1"/>
    <col min="8158" max="8158" width="4.85546875" style="1" bestFit="1" customWidth="1"/>
    <col min="8159" max="8159" width="12.5703125" style="1" bestFit="1" customWidth="1"/>
    <col min="8160" max="8160" width="11.85546875" style="1" bestFit="1" customWidth="1"/>
    <col min="8161" max="8161" width="13" style="1" bestFit="1" customWidth="1"/>
    <col min="8162" max="8162" width="9.28515625" style="1" bestFit="1" customWidth="1"/>
    <col min="8163" max="8164" width="5.7109375" style="1" customWidth="1"/>
    <col min="8165" max="8165" width="12.42578125" style="1" customWidth="1"/>
    <col min="8166" max="8166" width="10.7109375" style="1" bestFit="1" customWidth="1"/>
    <col min="8167" max="8167" width="119.140625" style="1" bestFit="1" customWidth="1"/>
    <col min="8168" max="8397" width="11.42578125" style="1"/>
    <col min="8398" max="8398" width="14.5703125" style="1" bestFit="1" customWidth="1"/>
    <col min="8399" max="8399" width="13.5703125" style="1" bestFit="1" customWidth="1"/>
    <col min="8400" max="8400" width="11.85546875" style="1" bestFit="1" customWidth="1"/>
    <col min="8401" max="8401" width="14.140625" style="1" bestFit="1" customWidth="1"/>
    <col min="8402" max="8402" width="5.7109375" style="1" bestFit="1" customWidth="1"/>
    <col min="8403" max="8403" width="7.7109375" style="1" bestFit="1" customWidth="1"/>
    <col min="8404" max="8404" width="14.140625" style="1" bestFit="1" customWidth="1"/>
    <col min="8405" max="8405" width="11.85546875" style="1" bestFit="1" customWidth="1"/>
    <col min="8406" max="8406" width="5.7109375" style="1" bestFit="1" customWidth="1"/>
    <col min="8407" max="8407" width="7" style="1" bestFit="1" customWidth="1"/>
    <col min="8408" max="8408" width="11.7109375" style="1" bestFit="1" customWidth="1"/>
    <col min="8409" max="8409" width="24.42578125" style="1" bestFit="1" customWidth="1"/>
    <col min="8410" max="8410" width="7.140625" style="1" bestFit="1" customWidth="1"/>
    <col min="8411" max="8411" width="5.5703125" style="1" bestFit="1" customWidth="1"/>
    <col min="8412" max="8412" width="14.140625" style="1" bestFit="1" customWidth="1"/>
    <col min="8413" max="8413" width="10.140625" style="1" bestFit="1" customWidth="1"/>
    <col min="8414" max="8414" width="4.85546875" style="1" bestFit="1" customWidth="1"/>
    <col min="8415" max="8415" width="12.5703125" style="1" bestFit="1" customWidth="1"/>
    <col min="8416" max="8416" width="11.85546875" style="1" bestFit="1" customWidth="1"/>
    <col min="8417" max="8417" width="13" style="1" bestFit="1" customWidth="1"/>
    <col min="8418" max="8418" width="9.28515625" style="1" bestFit="1" customWidth="1"/>
    <col min="8419" max="8420" width="5.7109375" style="1" customWidth="1"/>
    <col min="8421" max="8421" width="12.42578125" style="1" customWidth="1"/>
    <col min="8422" max="8422" width="10.7109375" style="1" bestFit="1" customWidth="1"/>
    <col min="8423" max="8423" width="119.140625" style="1" bestFit="1" customWidth="1"/>
    <col min="8424" max="8653" width="11.42578125" style="1"/>
    <col min="8654" max="8654" width="14.5703125" style="1" bestFit="1" customWidth="1"/>
    <col min="8655" max="8655" width="13.5703125" style="1" bestFit="1" customWidth="1"/>
    <col min="8656" max="8656" width="11.85546875" style="1" bestFit="1" customWidth="1"/>
    <col min="8657" max="8657" width="14.140625" style="1" bestFit="1" customWidth="1"/>
    <col min="8658" max="8658" width="5.7109375" style="1" bestFit="1" customWidth="1"/>
    <col min="8659" max="8659" width="7.7109375" style="1" bestFit="1" customWidth="1"/>
    <col min="8660" max="8660" width="14.140625" style="1" bestFit="1" customWidth="1"/>
    <col min="8661" max="8661" width="11.85546875" style="1" bestFit="1" customWidth="1"/>
    <col min="8662" max="8662" width="5.7109375" style="1" bestFit="1" customWidth="1"/>
    <col min="8663" max="8663" width="7" style="1" bestFit="1" customWidth="1"/>
    <col min="8664" max="8664" width="11.7109375" style="1" bestFit="1" customWidth="1"/>
    <col min="8665" max="8665" width="24.42578125" style="1" bestFit="1" customWidth="1"/>
    <col min="8666" max="8666" width="7.140625" style="1" bestFit="1" customWidth="1"/>
    <col min="8667" max="8667" width="5.5703125" style="1" bestFit="1" customWidth="1"/>
    <col min="8668" max="8668" width="14.140625" style="1" bestFit="1" customWidth="1"/>
    <col min="8669" max="8669" width="10.140625" style="1" bestFit="1" customWidth="1"/>
    <col min="8670" max="8670" width="4.85546875" style="1" bestFit="1" customWidth="1"/>
    <col min="8671" max="8671" width="12.5703125" style="1" bestFit="1" customWidth="1"/>
    <col min="8672" max="8672" width="11.85546875" style="1" bestFit="1" customWidth="1"/>
    <col min="8673" max="8673" width="13" style="1" bestFit="1" customWidth="1"/>
    <col min="8674" max="8674" width="9.28515625" style="1" bestFit="1" customWidth="1"/>
    <col min="8675" max="8676" width="5.7109375" style="1" customWidth="1"/>
    <col min="8677" max="8677" width="12.42578125" style="1" customWidth="1"/>
    <col min="8678" max="8678" width="10.7109375" style="1" bestFit="1" customWidth="1"/>
    <col min="8679" max="8679" width="119.140625" style="1" bestFit="1" customWidth="1"/>
    <col min="8680" max="8909" width="11.42578125" style="1"/>
    <col min="8910" max="8910" width="14.5703125" style="1" bestFit="1" customWidth="1"/>
    <col min="8911" max="8911" width="13.5703125" style="1" bestFit="1" customWidth="1"/>
    <col min="8912" max="8912" width="11.85546875" style="1" bestFit="1" customWidth="1"/>
    <col min="8913" max="8913" width="14.140625" style="1" bestFit="1" customWidth="1"/>
    <col min="8914" max="8914" width="5.7109375" style="1" bestFit="1" customWidth="1"/>
    <col min="8915" max="8915" width="7.7109375" style="1" bestFit="1" customWidth="1"/>
    <col min="8916" max="8916" width="14.140625" style="1" bestFit="1" customWidth="1"/>
    <col min="8917" max="8917" width="11.85546875" style="1" bestFit="1" customWidth="1"/>
    <col min="8918" max="8918" width="5.7109375" style="1" bestFit="1" customWidth="1"/>
    <col min="8919" max="8919" width="7" style="1" bestFit="1" customWidth="1"/>
    <col min="8920" max="8920" width="11.7109375" style="1" bestFit="1" customWidth="1"/>
    <col min="8921" max="8921" width="24.42578125" style="1" bestFit="1" customWidth="1"/>
    <col min="8922" max="8922" width="7.140625" style="1" bestFit="1" customWidth="1"/>
    <col min="8923" max="8923" width="5.5703125" style="1" bestFit="1" customWidth="1"/>
    <col min="8924" max="8924" width="14.140625" style="1" bestFit="1" customWidth="1"/>
    <col min="8925" max="8925" width="10.140625" style="1" bestFit="1" customWidth="1"/>
    <col min="8926" max="8926" width="4.85546875" style="1" bestFit="1" customWidth="1"/>
    <col min="8927" max="8927" width="12.5703125" style="1" bestFit="1" customWidth="1"/>
    <col min="8928" max="8928" width="11.85546875" style="1" bestFit="1" customWidth="1"/>
    <col min="8929" max="8929" width="13" style="1" bestFit="1" customWidth="1"/>
    <col min="8930" max="8930" width="9.28515625" style="1" bestFit="1" customWidth="1"/>
    <col min="8931" max="8932" width="5.7109375" style="1" customWidth="1"/>
    <col min="8933" max="8933" width="12.42578125" style="1" customWidth="1"/>
    <col min="8934" max="8934" width="10.7109375" style="1" bestFit="1" customWidth="1"/>
    <col min="8935" max="8935" width="119.140625" style="1" bestFit="1" customWidth="1"/>
    <col min="8936" max="9165" width="11.42578125" style="1"/>
    <col min="9166" max="9166" width="14.5703125" style="1" bestFit="1" customWidth="1"/>
    <col min="9167" max="9167" width="13.5703125" style="1" bestFit="1" customWidth="1"/>
    <col min="9168" max="9168" width="11.85546875" style="1" bestFit="1" customWidth="1"/>
    <col min="9169" max="9169" width="14.140625" style="1" bestFit="1" customWidth="1"/>
    <col min="9170" max="9170" width="5.7109375" style="1" bestFit="1" customWidth="1"/>
    <col min="9171" max="9171" width="7.7109375" style="1" bestFit="1" customWidth="1"/>
    <col min="9172" max="9172" width="14.140625" style="1" bestFit="1" customWidth="1"/>
    <col min="9173" max="9173" width="11.85546875" style="1" bestFit="1" customWidth="1"/>
    <col min="9174" max="9174" width="5.7109375" style="1" bestFit="1" customWidth="1"/>
    <col min="9175" max="9175" width="7" style="1" bestFit="1" customWidth="1"/>
    <col min="9176" max="9176" width="11.7109375" style="1" bestFit="1" customWidth="1"/>
    <col min="9177" max="9177" width="24.42578125" style="1" bestFit="1" customWidth="1"/>
    <col min="9178" max="9178" width="7.140625" style="1" bestFit="1" customWidth="1"/>
    <col min="9179" max="9179" width="5.5703125" style="1" bestFit="1" customWidth="1"/>
    <col min="9180" max="9180" width="14.140625" style="1" bestFit="1" customWidth="1"/>
    <col min="9181" max="9181" width="10.140625" style="1" bestFit="1" customWidth="1"/>
    <col min="9182" max="9182" width="4.85546875" style="1" bestFit="1" customWidth="1"/>
    <col min="9183" max="9183" width="12.5703125" style="1" bestFit="1" customWidth="1"/>
    <col min="9184" max="9184" width="11.85546875" style="1" bestFit="1" customWidth="1"/>
    <col min="9185" max="9185" width="13" style="1" bestFit="1" customWidth="1"/>
    <col min="9186" max="9186" width="9.28515625" style="1" bestFit="1" customWidth="1"/>
    <col min="9187" max="9188" width="5.7109375" style="1" customWidth="1"/>
    <col min="9189" max="9189" width="12.42578125" style="1" customWidth="1"/>
    <col min="9190" max="9190" width="10.7109375" style="1" bestFit="1" customWidth="1"/>
    <col min="9191" max="9191" width="119.140625" style="1" bestFit="1" customWidth="1"/>
    <col min="9192" max="9421" width="11.42578125" style="1"/>
    <col min="9422" max="9422" width="14.5703125" style="1" bestFit="1" customWidth="1"/>
    <col min="9423" max="9423" width="13.5703125" style="1" bestFit="1" customWidth="1"/>
    <col min="9424" max="9424" width="11.85546875" style="1" bestFit="1" customWidth="1"/>
    <col min="9425" max="9425" width="14.140625" style="1" bestFit="1" customWidth="1"/>
    <col min="9426" max="9426" width="5.7109375" style="1" bestFit="1" customWidth="1"/>
    <col min="9427" max="9427" width="7.7109375" style="1" bestFit="1" customWidth="1"/>
    <col min="9428" max="9428" width="14.140625" style="1" bestFit="1" customWidth="1"/>
    <col min="9429" max="9429" width="11.85546875" style="1" bestFit="1" customWidth="1"/>
    <col min="9430" max="9430" width="5.7109375" style="1" bestFit="1" customWidth="1"/>
    <col min="9431" max="9431" width="7" style="1" bestFit="1" customWidth="1"/>
    <col min="9432" max="9432" width="11.7109375" style="1" bestFit="1" customWidth="1"/>
    <col min="9433" max="9433" width="24.42578125" style="1" bestFit="1" customWidth="1"/>
    <col min="9434" max="9434" width="7.140625" style="1" bestFit="1" customWidth="1"/>
    <col min="9435" max="9435" width="5.5703125" style="1" bestFit="1" customWidth="1"/>
    <col min="9436" max="9436" width="14.140625" style="1" bestFit="1" customWidth="1"/>
    <col min="9437" max="9437" width="10.140625" style="1" bestFit="1" customWidth="1"/>
    <col min="9438" max="9438" width="4.85546875" style="1" bestFit="1" customWidth="1"/>
    <col min="9439" max="9439" width="12.5703125" style="1" bestFit="1" customWidth="1"/>
    <col min="9440" max="9440" width="11.85546875" style="1" bestFit="1" customWidth="1"/>
    <col min="9441" max="9441" width="13" style="1" bestFit="1" customWidth="1"/>
    <col min="9442" max="9442" width="9.28515625" style="1" bestFit="1" customWidth="1"/>
    <col min="9443" max="9444" width="5.7109375" style="1" customWidth="1"/>
    <col min="9445" max="9445" width="12.42578125" style="1" customWidth="1"/>
    <col min="9446" max="9446" width="10.7109375" style="1" bestFit="1" customWidth="1"/>
    <col min="9447" max="9447" width="119.140625" style="1" bestFit="1" customWidth="1"/>
    <col min="9448" max="9677" width="11.42578125" style="1"/>
    <col min="9678" max="9678" width="14.5703125" style="1" bestFit="1" customWidth="1"/>
    <col min="9679" max="9679" width="13.5703125" style="1" bestFit="1" customWidth="1"/>
    <col min="9680" max="9680" width="11.85546875" style="1" bestFit="1" customWidth="1"/>
    <col min="9681" max="9681" width="14.140625" style="1" bestFit="1" customWidth="1"/>
    <col min="9682" max="9682" width="5.7109375" style="1" bestFit="1" customWidth="1"/>
    <col min="9683" max="9683" width="7.7109375" style="1" bestFit="1" customWidth="1"/>
    <col min="9684" max="9684" width="14.140625" style="1" bestFit="1" customWidth="1"/>
    <col min="9685" max="9685" width="11.85546875" style="1" bestFit="1" customWidth="1"/>
    <col min="9686" max="9686" width="5.7109375" style="1" bestFit="1" customWidth="1"/>
    <col min="9687" max="9687" width="7" style="1" bestFit="1" customWidth="1"/>
    <col min="9688" max="9688" width="11.7109375" style="1" bestFit="1" customWidth="1"/>
    <col min="9689" max="9689" width="24.42578125" style="1" bestFit="1" customWidth="1"/>
    <col min="9690" max="9690" width="7.140625" style="1" bestFit="1" customWidth="1"/>
    <col min="9691" max="9691" width="5.5703125" style="1" bestFit="1" customWidth="1"/>
    <col min="9692" max="9692" width="14.140625" style="1" bestFit="1" customWidth="1"/>
    <col min="9693" max="9693" width="10.140625" style="1" bestFit="1" customWidth="1"/>
    <col min="9694" max="9694" width="4.85546875" style="1" bestFit="1" customWidth="1"/>
    <col min="9695" max="9695" width="12.5703125" style="1" bestFit="1" customWidth="1"/>
    <col min="9696" max="9696" width="11.85546875" style="1" bestFit="1" customWidth="1"/>
    <col min="9697" max="9697" width="13" style="1" bestFit="1" customWidth="1"/>
    <col min="9698" max="9698" width="9.28515625" style="1" bestFit="1" customWidth="1"/>
    <col min="9699" max="9700" width="5.7109375" style="1" customWidth="1"/>
    <col min="9701" max="9701" width="12.42578125" style="1" customWidth="1"/>
    <col min="9702" max="9702" width="10.7109375" style="1" bestFit="1" customWidth="1"/>
    <col min="9703" max="9703" width="119.140625" style="1" bestFit="1" customWidth="1"/>
    <col min="9704" max="9933" width="11.42578125" style="1"/>
    <col min="9934" max="9934" width="14.5703125" style="1" bestFit="1" customWidth="1"/>
    <col min="9935" max="9935" width="13.5703125" style="1" bestFit="1" customWidth="1"/>
    <col min="9936" max="9936" width="11.85546875" style="1" bestFit="1" customWidth="1"/>
    <col min="9937" max="9937" width="14.140625" style="1" bestFit="1" customWidth="1"/>
    <col min="9938" max="9938" width="5.7109375" style="1" bestFit="1" customWidth="1"/>
    <col min="9939" max="9939" width="7.7109375" style="1" bestFit="1" customWidth="1"/>
    <col min="9940" max="9940" width="14.140625" style="1" bestFit="1" customWidth="1"/>
    <col min="9941" max="9941" width="11.85546875" style="1" bestFit="1" customWidth="1"/>
    <col min="9942" max="9942" width="5.7109375" style="1" bestFit="1" customWidth="1"/>
    <col min="9943" max="9943" width="7" style="1" bestFit="1" customWidth="1"/>
    <col min="9944" max="9944" width="11.7109375" style="1" bestFit="1" customWidth="1"/>
    <col min="9945" max="9945" width="24.42578125" style="1" bestFit="1" customWidth="1"/>
    <col min="9946" max="9946" width="7.140625" style="1" bestFit="1" customWidth="1"/>
    <col min="9947" max="9947" width="5.5703125" style="1" bestFit="1" customWidth="1"/>
    <col min="9948" max="9948" width="14.140625" style="1" bestFit="1" customWidth="1"/>
    <col min="9949" max="9949" width="10.140625" style="1" bestFit="1" customWidth="1"/>
    <col min="9950" max="9950" width="4.85546875" style="1" bestFit="1" customWidth="1"/>
    <col min="9951" max="9951" width="12.5703125" style="1" bestFit="1" customWidth="1"/>
    <col min="9952" max="9952" width="11.85546875" style="1" bestFit="1" customWidth="1"/>
    <col min="9953" max="9953" width="13" style="1" bestFit="1" customWidth="1"/>
    <col min="9954" max="9954" width="9.28515625" style="1" bestFit="1" customWidth="1"/>
    <col min="9955" max="9956" width="5.7109375" style="1" customWidth="1"/>
    <col min="9957" max="9957" width="12.42578125" style="1" customWidth="1"/>
    <col min="9958" max="9958" width="10.7109375" style="1" bestFit="1" customWidth="1"/>
    <col min="9959" max="9959" width="119.140625" style="1" bestFit="1" customWidth="1"/>
    <col min="9960" max="10189" width="11.42578125" style="1"/>
    <col min="10190" max="10190" width="14.5703125" style="1" bestFit="1" customWidth="1"/>
    <col min="10191" max="10191" width="13.5703125" style="1" bestFit="1" customWidth="1"/>
    <col min="10192" max="10192" width="11.85546875" style="1" bestFit="1" customWidth="1"/>
    <col min="10193" max="10193" width="14.140625" style="1" bestFit="1" customWidth="1"/>
    <col min="10194" max="10194" width="5.7109375" style="1" bestFit="1" customWidth="1"/>
    <col min="10195" max="10195" width="7.7109375" style="1" bestFit="1" customWidth="1"/>
    <col min="10196" max="10196" width="14.140625" style="1" bestFit="1" customWidth="1"/>
    <col min="10197" max="10197" width="11.85546875" style="1" bestFit="1" customWidth="1"/>
    <col min="10198" max="10198" width="5.7109375" style="1" bestFit="1" customWidth="1"/>
    <col min="10199" max="10199" width="7" style="1" bestFit="1" customWidth="1"/>
    <col min="10200" max="10200" width="11.7109375" style="1" bestFit="1" customWidth="1"/>
    <col min="10201" max="10201" width="24.42578125" style="1" bestFit="1" customWidth="1"/>
    <col min="10202" max="10202" width="7.140625" style="1" bestFit="1" customWidth="1"/>
    <col min="10203" max="10203" width="5.5703125" style="1" bestFit="1" customWidth="1"/>
    <col min="10204" max="10204" width="14.140625" style="1" bestFit="1" customWidth="1"/>
    <col min="10205" max="10205" width="10.140625" style="1" bestFit="1" customWidth="1"/>
    <col min="10206" max="10206" width="4.85546875" style="1" bestFit="1" customWidth="1"/>
    <col min="10207" max="10207" width="12.5703125" style="1" bestFit="1" customWidth="1"/>
    <col min="10208" max="10208" width="11.85546875" style="1" bestFit="1" customWidth="1"/>
    <col min="10209" max="10209" width="13" style="1" bestFit="1" customWidth="1"/>
    <col min="10210" max="10210" width="9.28515625" style="1" bestFit="1" customWidth="1"/>
    <col min="10211" max="10212" width="5.7109375" style="1" customWidth="1"/>
    <col min="10213" max="10213" width="12.42578125" style="1" customWidth="1"/>
    <col min="10214" max="10214" width="10.7109375" style="1" bestFit="1" customWidth="1"/>
    <col min="10215" max="10215" width="119.140625" style="1" bestFit="1" customWidth="1"/>
    <col min="10216" max="10445" width="11.42578125" style="1"/>
    <col min="10446" max="10446" width="14.5703125" style="1" bestFit="1" customWidth="1"/>
    <col min="10447" max="10447" width="13.5703125" style="1" bestFit="1" customWidth="1"/>
    <col min="10448" max="10448" width="11.85546875" style="1" bestFit="1" customWidth="1"/>
    <col min="10449" max="10449" width="14.140625" style="1" bestFit="1" customWidth="1"/>
    <col min="10450" max="10450" width="5.7109375" style="1" bestFit="1" customWidth="1"/>
    <col min="10451" max="10451" width="7.7109375" style="1" bestFit="1" customWidth="1"/>
    <col min="10452" max="10452" width="14.140625" style="1" bestFit="1" customWidth="1"/>
    <col min="10453" max="10453" width="11.85546875" style="1" bestFit="1" customWidth="1"/>
    <col min="10454" max="10454" width="5.7109375" style="1" bestFit="1" customWidth="1"/>
    <col min="10455" max="10455" width="7" style="1" bestFit="1" customWidth="1"/>
    <col min="10456" max="10456" width="11.7109375" style="1" bestFit="1" customWidth="1"/>
    <col min="10457" max="10457" width="24.42578125" style="1" bestFit="1" customWidth="1"/>
    <col min="10458" max="10458" width="7.140625" style="1" bestFit="1" customWidth="1"/>
    <col min="10459" max="10459" width="5.5703125" style="1" bestFit="1" customWidth="1"/>
    <col min="10460" max="10460" width="14.140625" style="1" bestFit="1" customWidth="1"/>
    <col min="10461" max="10461" width="10.140625" style="1" bestFit="1" customWidth="1"/>
    <col min="10462" max="10462" width="4.85546875" style="1" bestFit="1" customWidth="1"/>
    <col min="10463" max="10463" width="12.5703125" style="1" bestFit="1" customWidth="1"/>
    <col min="10464" max="10464" width="11.85546875" style="1" bestFit="1" customWidth="1"/>
    <col min="10465" max="10465" width="13" style="1" bestFit="1" customWidth="1"/>
    <col min="10466" max="10466" width="9.28515625" style="1" bestFit="1" customWidth="1"/>
    <col min="10467" max="10468" width="5.7109375" style="1" customWidth="1"/>
    <col min="10469" max="10469" width="12.42578125" style="1" customWidth="1"/>
    <col min="10470" max="10470" width="10.7109375" style="1" bestFit="1" customWidth="1"/>
    <col min="10471" max="10471" width="119.140625" style="1" bestFit="1" customWidth="1"/>
    <col min="10472" max="10701" width="11.42578125" style="1"/>
    <col min="10702" max="10702" width="14.5703125" style="1" bestFit="1" customWidth="1"/>
    <col min="10703" max="10703" width="13.5703125" style="1" bestFit="1" customWidth="1"/>
    <col min="10704" max="10704" width="11.85546875" style="1" bestFit="1" customWidth="1"/>
    <col min="10705" max="10705" width="14.140625" style="1" bestFit="1" customWidth="1"/>
    <col min="10706" max="10706" width="5.7109375" style="1" bestFit="1" customWidth="1"/>
    <col min="10707" max="10707" width="7.7109375" style="1" bestFit="1" customWidth="1"/>
    <col min="10708" max="10708" width="14.140625" style="1" bestFit="1" customWidth="1"/>
    <col min="10709" max="10709" width="11.85546875" style="1" bestFit="1" customWidth="1"/>
    <col min="10710" max="10710" width="5.7109375" style="1" bestFit="1" customWidth="1"/>
    <col min="10711" max="10711" width="7" style="1" bestFit="1" customWidth="1"/>
    <col min="10712" max="10712" width="11.7109375" style="1" bestFit="1" customWidth="1"/>
    <col min="10713" max="10713" width="24.42578125" style="1" bestFit="1" customWidth="1"/>
    <col min="10714" max="10714" width="7.140625" style="1" bestFit="1" customWidth="1"/>
    <col min="10715" max="10715" width="5.5703125" style="1" bestFit="1" customWidth="1"/>
    <col min="10716" max="10716" width="14.140625" style="1" bestFit="1" customWidth="1"/>
    <col min="10717" max="10717" width="10.140625" style="1" bestFit="1" customWidth="1"/>
    <col min="10718" max="10718" width="4.85546875" style="1" bestFit="1" customWidth="1"/>
    <col min="10719" max="10719" width="12.5703125" style="1" bestFit="1" customWidth="1"/>
    <col min="10720" max="10720" width="11.85546875" style="1" bestFit="1" customWidth="1"/>
    <col min="10721" max="10721" width="13" style="1" bestFit="1" customWidth="1"/>
    <col min="10722" max="10722" width="9.28515625" style="1" bestFit="1" customWidth="1"/>
    <col min="10723" max="10724" width="5.7109375" style="1" customWidth="1"/>
    <col min="10725" max="10725" width="12.42578125" style="1" customWidth="1"/>
    <col min="10726" max="10726" width="10.7109375" style="1" bestFit="1" customWidth="1"/>
    <col min="10727" max="10727" width="119.140625" style="1" bestFit="1" customWidth="1"/>
    <col min="10728" max="10957" width="11.42578125" style="1"/>
    <col min="10958" max="10958" width="14.5703125" style="1" bestFit="1" customWidth="1"/>
    <col min="10959" max="10959" width="13.5703125" style="1" bestFit="1" customWidth="1"/>
    <col min="10960" max="10960" width="11.85546875" style="1" bestFit="1" customWidth="1"/>
    <col min="10961" max="10961" width="14.140625" style="1" bestFit="1" customWidth="1"/>
    <col min="10962" max="10962" width="5.7109375" style="1" bestFit="1" customWidth="1"/>
    <col min="10963" max="10963" width="7.7109375" style="1" bestFit="1" customWidth="1"/>
    <col min="10964" max="10964" width="14.140625" style="1" bestFit="1" customWidth="1"/>
    <col min="10965" max="10965" width="11.85546875" style="1" bestFit="1" customWidth="1"/>
    <col min="10966" max="10966" width="5.7109375" style="1" bestFit="1" customWidth="1"/>
    <col min="10967" max="10967" width="7" style="1" bestFit="1" customWidth="1"/>
    <col min="10968" max="10968" width="11.7109375" style="1" bestFit="1" customWidth="1"/>
    <col min="10969" max="10969" width="24.42578125" style="1" bestFit="1" customWidth="1"/>
    <col min="10970" max="10970" width="7.140625" style="1" bestFit="1" customWidth="1"/>
    <col min="10971" max="10971" width="5.5703125" style="1" bestFit="1" customWidth="1"/>
    <col min="10972" max="10972" width="14.140625" style="1" bestFit="1" customWidth="1"/>
    <col min="10973" max="10973" width="10.140625" style="1" bestFit="1" customWidth="1"/>
    <col min="10974" max="10974" width="4.85546875" style="1" bestFit="1" customWidth="1"/>
    <col min="10975" max="10975" width="12.5703125" style="1" bestFit="1" customWidth="1"/>
    <col min="10976" max="10976" width="11.85546875" style="1" bestFit="1" customWidth="1"/>
    <col min="10977" max="10977" width="13" style="1" bestFit="1" customWidth="1"/>
    <col min="10978" max="10978" width="9.28515625" style="1" bestFit="1" customWidth="1"/>
    <col min="10979" max="10980" width="5.7109375" style="1" customWidth="1"/>
    <col min="10981" max="10981" width="12.42578125" style="1" customWidth="1"/>
    <col min="10982" max="10982" width="10.7109375" style="1" bestFit="1" customWidth="1"/>
    <col min="10983" max="10983" width="119.140625" style="1" bestFit="1" customWidth="1"/>
    <col min="10984" max="11213" width="11.42578125" style="1"/>
    <col min="11214" max="11214" width="14.5703125" style="1" bestFit="1" customWidth="1"/>
    <col min="11215" max="11215" width="13.5703125" style="1" bestFit="1" customWidth="1"/>
    <col min="11216" max="11216" width="11.85546875" style="1" bestFit="1" customWidth="1"/>
    <col min="11217" max="11217" width="14.140625" style="1" bestFit="1" customWidth="1"/>
    <col min="11218" max="11218" width="5.7109375" style="1" bestFit="1" customWidth="1"/>
    <col min="11219" max="11219" width="7.7109375" style="1" bestFit="1" customWidth="1"/>
    <col min="11220" max="11220" width="14.140625" style="1" bestFit="1" customWidth="1"/>
    <col min="11221" max="11221" width="11.85546875" style="1" bestFit="1" customWidth="1"/>
    <col min="11222" max="11222" width="5.7109375" style="1" bestFit="1" customWidth="1"/>
    <col min="11223" max="11223" width="7" style="1" bestFit="1" customWidth="1"/>
    <col min="11224" max="11224" width="11.7109375" style="1" bestFit="1" customWidth="1"/>
    <col min="11225" max="11225" width="24.42578125" style="1" bestFit="1" customWidth="1"/>
    <col min="11226" max="11226" width="7.140625" style="1" bestFit="1" customWidth="1"/>
    <col min="11227" max="11227" width="5.5703125" style="1" bestFit="1" customWidth="1"/>
    <col min="11228" max="11228" width="14.140625" style="1" bestFit="1" customWidth="1"/>
    <col min="11229" max="11229" width="10.140625" style="1" bestFit="1" customWidth="1"/>
    <col min="11230" max="11230" width="4.85546875" style="1" bestFit="1" customWidth="1"/>
    <col min="11231" max="11231" width="12.5703125" style="1" bestFit="1" customWidth="1"/>
    <col min="11232" max="11232" width="11.85546875" style="1" bestFit="1" customWidth="1"/>
    <col min="11233" max="11233" width="13" style="1" bestFit="1" customWidth="1"/>
    <col min="11234" max="11234" width="9.28515625" style="1" bestFit="1" customWidth="1"/>
    <col min="11235" max="11236" width="5.7109375" style="1" customWidth="1"/>
    <col min="11237" max="11237" width="12.42578125" style="1" customWidth="1"/>
    <col min="11238" max="11238" width="10.7109375" style="1" bestFit="1" customWidth="1"/>
    <col min="11239" max="11239" width="119.140625" style="1" bestFit="1" customWidth="1"/>
    <col min="11240" max="11469" width="11.42578125" style="1"/>
    <col min="11470" max="11470" width="14.5703125" style="1" bestFit="1" customWidth="1"/>
    <col min="11471" max="11471" width="13.5703125" style="1" bestFit="1" customWidth="1"/>
    <col min="11472" max="11472" width="11.85546875" style="1" bestFit="1" customWidth="1"/>
    <col min="11473" max="11473" width="14.140625" style="1" bestFit="1" customWidth="1"/>
    <col min="11474" max="11474" width="5.7109375" style="1" bestFit="1" customWidth="1"/>
    <col min="11475" max="11475" width="7.7109375" style="1" bestFit="1" customWidth="1"/>
    <col min="11476" max="11476" width="14.140625" style="1" bestFit="1" customWidth="1"/>
    <col min="11477" max="11477" width="11.85546875" style="1" bestFit="1" customWidth="1"/>
    <col min="11478" max="11478" width="5.7109375" style="1" bestFit="1" customWidth="1"/>
    <col min="11479" max="11479" width="7" style="1" bestFit="1" customWidth="1"/>
    <col min="11480" max="11480" width="11.7109375" style="1" bestFit="1" customWidth="1"/>
    <col min="11481" max="11481" width="24.42578125" style="1" bestFit="1" customWidth="1"/>
    <col min="11482" max="11482" width="7.140625" style="1" bestFit="1" customWidth="1"/>
    <col min="11483" max="11483" width="5.5703125" style="1" bestFit="1" customWidth="1"/>
    <col min="11484" max="11484" width="14.140625" style="1" bestFit="1" customWidth="1"/>
    <col min="11485" max="11485" width="10.140625" style="1" bestFit="1" customWidth="1"/>
    <col min="11486" max="11486" width="4.85546875" style="1" bestFit="1" customWidth="1"/>
    <col min="11487" max="11487" width="12.5703125" style="1" bestFit="1" customWidth="1"/>
    <col min="11488" max="11488" width="11.85546875" style="1" bestFit="1" customWidth="1"/>
    <col min="11489" max="11489" width="13" style="1" bestFit="1" customWidth="1"/>
    <col min="11490" max="11490" width="9.28515625" style="1" bestFit="1" customWidth="1"/>
    <col min="11491" max="11492" width="5.7109375" style="1" customWidth="1"/>
    <col min="11493" max="11493" width="12.42578125" style="1" customWidth="1"/>
    <col min="11494" max="11494" width="10.7109375" style="1" bestFit="1" customWidth="1"/>
    <col min="11495" max="11495" width="119.140625" style="1" bestFit="1" customWidth="1"/>
    <col min="11496" max="11725" width="11.42578125" style="1"/>
    <col min="11726" max="11726" width="14.5703125" style="1" bestFit="1" customWidth="1"/>
    <col min="11727" max="11727" width="13.5703125" style="1" bestFit="1" customWidth="1"/>
    <col min="11728" max="11728" width="11.85546875" style="1" bestFit="1" customWidth="1"/>
    <col min="11729" max="11729" width="14.140625" style="1" bestFit="1" customWidth="1"/>
    <col min="11730" max="11730" width="5.7109375" style="1" bestFit="1" customWidth="1"/>
    <col min="11731" max="11731" width="7.7109375" style="1" bestFit="1" customWidth="1"/>
    <col min="11732" max="11732" width="14.140625" style="1" bestFit="1" customWidth="1"/>
    <col min="11733" max="11733" width="11.85546875" style="1" bestFit="1" customWidth="1"/>
    <col min="11734" max="11734" width="5.7109375" style="1" bestFit="1" customWidth="1"/>
    <col min="11735" max="11735" width="7" style="1" bestFit="1" customWidth="1"/>
    <col min="11736" max="11736" width="11.7109375" style="1" bestFit="1" customWidth="1"/>
    <col min="11737" max="11737" width="24.42578125" style="1" bestFit="1" customWidth="1"/>
    <col min="11738" max="11738" width="7.140625" style="1" bestFit="1" customWidth="1"/>
    <col min="11739" max="11739" width="5.5703125" style="1" bestFit="1" customWidth="1"/>
    <col min="11740" max="11740" width="14.140625" style="1" bestFit="1" customWidth="1"/>
    <col min="11741" max="11741" width="10.140625" style="1" bestFit="1" customWidth="1"/>
    <col min="11742" max="11742" width="4.85546875" style="1" bestFit="1" customWidth="1"/>
    <col min="11743" max="11743" width="12.5703125" style="1" bestFit="1" customWidth="1"/>
    <col min="11744" max="11744" width="11.85546875" style="1" bestFit="1" customWidth="1"/>
    <col min="11745" max="11745" width="13" style="1" bestFit="1" customWidth="1"/>
    <col min="11746" max="11746" width="9.28515625" style="1" bestFit="1" customWidth="1"/>
    <col min="11747" max="11748" width="5.7109375" style="1" customWidth="1"/>
    <col min="11749" max="11749" width="12.42578125" style="1" customWidth="1"/>
    <col min="11750" max="11750" width="10.7109375" style="1" bestFit="1" customWidth="1"/>
    <col min="11751" max="11751" width="119.140625" style="1" bestFit="1" customWidth="1"/>
    <col min="11752" max="11981" width="11.42578125" style="1"/>
    <col min="11982" max="11982" width="14.5703125" style="1" bestFit="1" customWidth="1"/>
    <col min="11983" max="11983" width="13.5703125" style="1" bestFit="1" customWidth="1"/>
    <col min="11984" max="11984" width="11.85546875" style="1" bestFit="1" customWidth="1"/>
    <col min="11985" max="11985" width="14.140625" style="1" bestFit="1" customWidth="1"/>
    <col min="11986" max="11986" width="5.7109375" style="1" bestFit="1" customWidth="1"/>
    <col min="11987" max="11987" width="7.7109375" style="1" bestFit="1" customWidth="1"/>
    <col min="11988" max="11988" width="14.140625" style="1" bestFit="1" customWidth="1"/>
    <col min="11989" max="11989" width="11.85546875" style="1" bestFit="1" customWidth="1"/>
    <col min="11990" max="11990" width="5.7109375" style="1" bestFit="1" customWidth="1"/>
    <col min="11991" max="11991" width="7" style="1" bestFit="1" customWidth="1"/>
    <col min="11992" max="11992" width="11.7109375" style="1" bestFit="1" customWidth="1"/>
    <col min="11993" max="11993" width="24.42578125" style="1" bestFit="1" customWidth="1"/>
    <col min="11994" max="11994" width="7.140625" style="1" bestFit="1" customWidth="1"/>
    <col min="11995" max="11995" width="5.5703125" style="1" bestFit="1" customWidth="1"/>
    <col min="11996" max="11996" width="14.140625" style="1" bestFit="1" customWidth="1"/>
    <col min="11997" max="11997" width="10.140625" style="1" bestFit="1" customWidth="1"/>
    <col min="11998" max="11998" width="4.85546875" style="1" bestFit="1" customWidth="1"/>
    <col min="11999" max="11999" width="12.5703125" style="1" bestFit="1" customWidth="1"/>
    <col min="12000" max="12000" width="11.85546875" style="1" bestFit="1" customWidth="1"/>
    <col min="12001" max="12001" width="13" style="1" bestFit="1" customWidth="1"/>
    <col min="12002" max="12002" width="9.28515625" style="1" bestFit="1" customWidth="1"/>
    <col min="12003" max="12004" width="5.7109375" style="1" customWidth="1"/>
    <col min="12005" max="12005" width="12.42578125" style="1" customWidth="1"/>
    <col min="12006" max="12006" width="10.7109375" style="1" bestFit="1" customWidth="1"/>
    <col min="12007" max="12007" width="119.140625" style="1" bestFit="1" customWidth="1"/>
    <col min="12008" max="12237" width="11.42578125" style="1"/>
    <col min="12238" max="12238" width="14.5703125" style="1" bestFit="1" customWidth="1"/>
    <col min="12239" max="12239" width="13.5703125" style="1" bestFit="1" customWidth="1"/>
    <col min="12240" max="12240" width="11.85546875" style="1" bestFit="1" customWidth="1"/>
    <col min="12241" max="12241" width="14.140625" style="1" bestFit="1" customWidth="1"/>
    <col min="12242" max="12242" width="5.7109375" style="1" bestFit="1" customWidth="1"/>
    <col min="12243" max="12243" width="7.7109375" style="1" bestFit="1" customWidth="1"/>
    <col min="12244" max="12244" width="14.140625" style="1" bestFit="1" customWidth="1"/>
    <col min="12245" max="12245" width="11.85546875" style="1" bestFit="1" customWidth="1"/>
    <col min="12246" max="12246" width="5.7109375" style="1" bestFit="1" customWidth="1"/>
    <col min="12247" max="12247" width="7" style="1" bestFit="1" customWidth="1"/>
    <col min="12248" max="12248" width="11.7109375" style="1" bestFit="1" customWidth="1"/>
    <col min="12249" max="12249" width="24.42578125" style="1" bestFit="1" customWidth="1"/>
    <col min="12250" max="12250" width="7.140625" style="1" bestFit="1" customWidth="1"/>
    <col min="12251" max="12251" width="5.5703125" style="1" bestFit="1" customWidth="1"/>
    <col min="12252" max="12252" width="14.140625" style="1" bestFit="1" customWidth="1"/>
    <col min="12253" max="12253" width="10.140625" style="1" bestFit="1" customWidth="1"/>
    <col min="12254" max="12254" width="4.85546875" style="1" bestFit="1" customWidth="1"/>
    <col min="12255" max="12255" width="12.5703125" style="1" bestFit="1" customWidth="1"/>
    <col min="12256" max="12256" width="11.85546875" style="1" bestFit="1" customWidth="1"/>
    <col min="12257" max="12257" width="13" style="1" bestFit="1" customWidth="1"/>
    <col min="12258" max="12258" width="9.28515625" style="1" bestFit="1" customWidth="1"/>
    <col min="12259" max="12260" width="5.7109375" style="1" customWidth="1"/>
    <col min="12261" max="12261" width="12.42578125" style="1" customWidth="1"/>
    <col min="12262" max="12262" width="10.7109375" style="1" bestFit="1" customWidth="1"/>
    <col min="12263" max="12263" width="119.140625" style="1" bestFit="1" customWidth="1"/>
    <col min="12264" max="12493" width="11.42578125" style="1"/>
    <col min="12494" max="12494" width="14.5703125" style="1" bestFit="1" customWidth="1"/>
    <col min="12495" max="12495" width="13.5703125" style="1" bestFit="1" customWidth="1"/>
    <col min="12496" max="12496" width="11.85546875" style="1" bestFit="1" customWidth="1"/>
    <col min="12497" max="12497" width="14.140625" style="1" bestFit="1" customWidth="1"/>
    <col min="12498" max="12498" width="5.7109375" style="1" bestFit="1" customWidth="1"/>
    <col min="12499" max="12499" width="7.7109375" style="1" bestFit="1" customWidth="1"/>
    <col min="12500" max="12500" width="14.140625" style="1" bestFit="1" customWidth="1"/>
    <col min="12501" max="12501" width="11.85546875" style="1" bestFit="1" customWidth="1"/>
    <col min="12502" max="12502" width="5.7109375" style="1" bestFit="1" customWidth="1"/>
    <col min="12503" max="12503" width="7" style="1" bestFit="1" customWidth="1"/>
    <col min="12504" max="12504" width="11.7109375" style="1" bestFit="1" customWidth="1"/>
    <col min="12505" max="12505" width="24.42578125" style="1" bestFit="1" customWidth="1"/>
    <col min="12506" max="12506" width="7.140625" style="1" bestFit="1" customWidth="1"/>
    <col min="12507" max="12507" width="5.5703125" style="1" bestFit="1" customWidth="1"/>
    <col min="12508" max="12508" width="14.140625" style="1" bestFit="1" customWidth="1"/>
    <col min="12509" max="12509" width="10.140625" style="1" bestFit="1" customWidth="1"/>
    <col min="12510" max="12510" width="4.85546875" style="1" bestFit="1" customWidth="1"/>
    <col min="12511" max="12511" width="12.5703125" style="1" bestFit="1" customWidth="1"/>
    <col min="12512" max="12512" width="11.85546875" style="1" bestFit="1" customWidth="1"/>
    <col min="12513" max="12513" width="13" style="1" bestFit="1" customWidth="1"/>
    <col min="12514" max="12514" width="9.28515625" style="1" bestFit="1" customWidth="1"/>
    <col min="12515" max="12516" width="5.7109375" style="1" customWidth="1"/>
    <col min="12517" max="12517" width="12.42578125" style="1" customWidth="1"/>
    <col min="12518" max="12518" width="10.7109375" style="1" bestFit="1" customWidth="1"/>
    <col min="12519" max="12519" width="119.140625" style="1" bestFit="1" customWidth="1"/>
    <col min="12520" max="12749" width="11.42578125" style="1"/>
    <col min="12750" max="12750" width="14.5703125" style="1" bestFit="1" customWidth="1"/>
    <col min="12751" max="12751" width="13.5703125" style="1" bestFit="1" customWidth="1"/>
    <col min="12752" max="12752" width="11.85546875" style="1" bestFit="1" customWidth="1"/>
    <col min="12753" max="12753" width="14.140625" style="1" bestFit="1" customWidth="1"/>
    <col min="12754" max="12754" width="5.7109375" style="1" bestFit="1" customWidth="1"/>
    <col min="12755" max="12755" width="7.7109375" style="1" bestFit="1" customWidth="1"/>
    <col min="12756" max="12756" width="14.140625" style="1" bestFit="1" customWidth="1"/>
    <col min="12757" max="12757" width="11.85546875" style="1" bestFit="1" customWidth="1"/>
    <col min="12758" max="12758" width="5.7109375" style="1" bestFit="1" customWidth="1"/>
    <col min="12759" max="12759" width="7" style="1" bestFit="1" customWidth="1"/>
    <col min="12760" max="12760" width="11.7109375" style="1" bestFit="1" customWidth="1"/>
    <col min="12761" max="12761" width="24.42578125" style="1" bestFit="1" customWidth="1"/>
    <col min="12762" max="12762" width="7.140625" style="1" bestFit="1" customWidth="1"/>
    <col min="12763" max="12763" width="5.5703125" style="1" bestFit="1" customWidth="1"/>
    <col min="12764" max="12764" width="14.140625" style="1" bestFit="1" customWidth="1"/>
    <col min="12765" max="12765" width="10.140625" style="1" bestFit="1" customWidth="1"/>
    <col min="12766" max="12766" width="4.85546875" style="1" bestFit="1" customWidth="1"/>
    <col min="12767" max="12767" width="12.5703125" style="1" bestFit="1" customWidth="1"/>
    <col min="12768" max="12768" width="11.85546875" style="1" bestFit="1" customWidth="1"/>
    <col min="12769" max="12769" width="13" style="1" bestFit="1" customWidth="1"/>
    <col min="12770" max="12770" width="9.28515625" style="1" bestFit="1" customWidth="1"/>
    <col min="12771" max="12772" width="5.7109375" style="1" customWidth="1"/>
    <col min="12773" max="12773" width="12.42578125" style="1" customWidth="1"/>
    <col min="12774" max="12774" width="10.7109375" style="1" bestFit="1" customWidth="1"/>
    <col min="12775" max="12775" width="119.140625" style="1" bestFit="1" customWidth="1"/>
    <col min="12776" max="13005" width="11.42578125" style="1"/>
    <col min="13006" max="13006" width="14.5703125" style="1" bestFit="1" customWidth="1"/>
    <col min="13007" max="13007" width="13.5703125" style="1" bestFit="1" customWidth="1"/>
    <col min="13008" max="13008" width="11.85546875" style="1" bestFit="1" customWidth="1"/>
    <col min="13009" max="13009" width="14.140625" style="1" bestFit="1" customWidth="1"/>
    <col min="13010" max="13010" width="5.7109375" style="1" bestFit="1" customWidth="1"/>
    <col min="13011" max="13011" width="7.7109375" style="1" bestFit="1" customWidth="1"/>
    <col min="13012" max="13012" width="14.140625" style="1" bestFit="1" customWidth="1"/>
    <col min="13013" max="13013" width="11.85546875" style="1" bestFit="1" customWidth="1"/>
    <col min="13014" max="13014" width="5.7109375" style="1" bestFit="1" customWidth="1"/>
    <col min="13015" max="13015" width="7" style="1" bestFit="1" customWidth="1"/>
    <col min="13016" max="13016" width="11.7109375" style="1" bestFit="1" customWidth="1"/>
    <col min="13017" max="13017" width="24.42578125" style="1" bestFit="1" customWidth="1"/>
    <col min="13018" max="13018" width="7.140625" style="1" bestFit="1" customWidth="1"/>
    <col min="13019" max="13019" width="5.5703125" style="1" bestFit="1" customWidth="1"/>
    <col min="13020" max="13020" width="14.140625" style="1" bestFit="1" customWidth="1"/>
    <col min="13021" max="13021" width="10.140625" style="1" bestFit="1" customWidth="1"/>
    <col min="13022" max="13022" width="4.85546875" style="1" bestFit="1" customWidth="1"/>
    <col min="13023" max="13023" width="12.5703125" style="1" bestFit="1" customWidth="1"/>
    <col min="13024" max="13024" width="11.85546875" style="1" bestFit="1" customWidth="1"/>
    <col min="13025" max="13025" width="13" style="1" bestFit="1" customWidth="1"/>
    <col min="13026" max="13026" width="9.28515625" style="1" bestFit="1" customWidth="1"/>
    <col min="13027" max="13028" width="5.7109375" style="1" customWidth="1"/>
    <col min="13029" max="13029" width="12.42578125" style="1" customWidth="1"/>
    <col min="13030" max="13030" width="10.7109375" style="1" bestFit="1" customWidth="1"/>
    <col min="13031" max="13031" width="119.140625" style="1" bestFit="1" customWidth="1"/>
    <col min="13032" max="13261" width="11.42578125" style="1"/>
    <col min="13262" max="13262" width="14.5703125" style="1" bestFit="1" customWidth="1"/>
    <col min="13263" max="13263" width="13.5703125" style="1" bestFit="1" customWidth="1"/>
    <col min="13264" max="13264" width="11.85546875" style="1" bestFit="1" customWidth="1"/>
    <col min="13265" max="13265" width="14.140625" style="1" bestFit="1" customWidth="1"/>
    <col min="13266" max="13266" width="5.7109375" style="1" bestFit="1" customWidth="1"/>
    <col min="13267" max="13267" width="7.7109375" style="1" bestFit="1" customWidth="1"/>
    <col min="13268" max="13268" width="14.140625" style="1" bestFit="1" customWidth="1"/>
    <col min="13269" max="13269" width="11.85546875" style="1" bestFit="1" customWidth="1"/>
    <col min="13270" max="13270" width="5.7109375" style="1" bestFit="1" customWidth="1"/>
    <col min="13271" max="13271" width="7" style="1" bestFit="1" customWidth="1"/>
    <col min="13272" max="13272" width="11.7109375" style="1" bestFit="1" customWidth="1"/>
    <col min="13273" max="13273" width="24.42578125" style="1" bestFit="1" customWidth="1"/>
    <col min="13274" max="13274" width="7.140625" style="1" bestFit="1" customWidth="1"/>
    <col min="13275" max="13275" width="5.5703125" style="1" bestFit="1" customWidth="1"/>
    <col min="13276" max="13276" width="14.140625" style="1" bestFit="1" customWidth="1"/>
    <col min="13277" max="13277" width="10.140625" style="1" bestFit="1" customWidth="1"/>
    <col min="13278" max="13278" width="4.85546875" style="1" bestFit="1" customWidth="1"/>
    <col min="13279" max="13279" width="12.5703125" style="1" bestFit="1" customWidth="1"/>
    <col min="13280" max="13280" width="11.85546875" style="1" bestFit="1" customWidth="1"/>
    <col min="13281" max="13281" width="13" style="1" bestFit="1" customWidth="1"/>
    <col min="13282" max="13282" width="9.28515625" style="1" bestFit="1" customWidth="1"/>
    <col min="13283" max="13284" width="5.7109375" style="1" customWidth="1"/>
    <col min="13285" max="13285" width="12.42578125" style="1" customWidth="1"/>
    <col min="13286" max="13286" width="10.7109375" style="1" bestFit="1" customWidth="1"/>
    <col min="13287" max="13287" width="119.140625" style="1" bestFit="1" customWidth="1"/>
    <col min="13288" max="13517" width="11.42578125" style="1"/>
    <col min="13518" max="13518" width="14.5703125" style="1" bestFit="1" customWidth="1"/>
    <col min="13519" max="13519" width="13.5703125" style="1" bestFit="1" customWidth="1"/>
    <col min="13520" max="13520" width="11.85546875" style="1" bestFit="1" customWidth="1"/>
    <col min="13521" max="13521" width="14.140625" style="1" bestFit="1" customWidth="1"/>
    <col min="13522" max="13522" width="5.7109375" style="1" bestFit="1" customWidth="1"/>
    <col min="13523" max="13523" width="7.7109375" style="1" bestFit="1" customWidth="1"/>
    <col min="13524" max="13524" width="14.140625" style="1" bestFit="1" customWidth="1"/>
    <col min="13525" max="13525" width="11.85546875" style="1" bestFit="1" customWidth="1"/>
    <col min="13526" max="13526" width="5.7109375" style="1" bestFit="1" customWidth="1"/>
    <col min="13527" max="13527" width="7" style="1" bestFit="1" customWidth="1"/>
    <col min="13528" max="13528" width="11.7109375" style="1" bestFit="1" customWidth="1"/>
    <col min="13529" max="13529" width="24.42578125" style="1" bestFit="1" customWidth="1"/>
    <col min="13530" max="13530" width="7.140625" style="1" bestFit="1" customWidth="1"/>
    <col min="13531" max="13531" width="5.5703125" style="1" bestFit="1" customWidth="1"/>
    <col min="13532" max="13532" width="14.140625" style="1" bestFit="1" customWidth="1"/>
    <col min="13533" max="13533" width="10.140625" style="1" bestFit="1" customWidth="1"/>
    <col min="13534" max="13534" width="4.85546875" style="1" bestFit="1" customWidth="1"/>
    <col min="13535" max="13535" width="12.5703125" style="1" bestFit="1" customWidth="1"/>
    <col min="13536" max="13536" width="11.85546875" style="1" bestFit="1" customWidth="1"/>
    <col min="13537" max="13537" width="13" style="1" bestFit="1" customWidth="1"/>
    <col min="13538" max="13538" width="9.28515625" style="1" bestFit="1" customWidth="1"/>
    <col min="13539" max="13540" width="5.7109375" style="1" customWidth="1"/>
    <col min="13541" max="13541" width="12.42578125" style="1" customWidth="1"/>
    <col min="13542" max="13542" width="10.7109375" style="1" bestFit="1" customWidth="1"/>
    <col min="13543" max="13543" width="119.140625" style="1" bestFit="1" customWidth="1"/>
    <col min="13544" max="13773" width="11.42578125" style="1"/>
    <col min="13774" max="13774" width="14.5703125" style="1" bestFit="1" customWidth="1"/>
    <col min="13775" max="13775" width="13.5703125" style="1" bestFit="1" customWidth="1"/>
    <col min="13776" max="13776" width="11.85546875" style="1" bestFit="1" customWidth="1"/>
    <col min="13777" max="13777" width="14.140625" style="1" bestFit="1" customWidth="1"/>
    <col min="13778" max="13778" width="5.7109375" style="1" bestFit="1" customWidth="1"/>
    <col min="13779" max="13779" width="7.7109375" style="1" bestFit="1" customWidth="1"/>
    <col min="13780" max="13780" width="14.140625" style="1" bestFit="1" customWidth="1"/>
    <col min="13781" max="13781" width="11.85546875" style="1" bestFit="1" customWidth="1"/>
    <col min="13782" max="13782" width="5.7109375" style="1" bestFit="1" customWidth="1"/>
    <col min="13783" max="13783" width="7" style="1" bestFit="1" customWidth="1"/>
    <col min="13784" max="13784" width="11.7109375" style="1" bestFit="1" customWidth="1"/>
    <col min="13785" max="13785" width="24.42578125" style="1" bestFit="1" customWidth="1"/>
    <col min="13786" max="13786" width="7.140625" style="1" bestFit="1" customWidth="1"/>
    <col min="13787" max="13787" width="5.5703125" style="1" bestFit="1" customWidth="1"/>
    <col min="13788" max="13788" width="14.140625" style="1" bestFit="1" customWidth="1"/>
    <col min="13789" max="13789" width="10.140625" style="1" bestFit="1" customWidth="1"/>
    <col min="13790" max="13790" width="4.85546875" style="1" bestFit="1" customWidth="1"/>
    <col min="13791" max="13791" width="12.5703125" style="1" bestFit="1" customWidth="1"/>
    <col min="13792" max="13792" width="11.85546875" style="1" bestFit="1" customWidth="1"/>
    <col min="13793" max="13793" width="13" style="1" bestFit="1" customWidth="1"/>
    <col min="13794" max="13794" width="9.28515625" style="1" bestFit="1" customWidth="1"/>
    <col min="13795" max="13796" width="5.7109375" style="1" customWidth="1"/>
    <col min="13797" max="13797" width="12.42578125" style="1" customWidth="1"/>
    <col min="13798" max="13798" width="10.7109375" style="1" bestFit="1" customWidth="1"/>
    <col min="13799" max="13799" width="119.140625" style="1" bestFit="1" customWidth="1"/>
    <col min="13800" max="14029" width="11.42578125" style="1"/>
    <col min="14030" max="14030" width="14.5703125" style="1" bestFit="1" customWidth="1"/>
    <col min="14031" max="14031" width="13.5703125" style="1" bestFit="1" customWidth="1"/>
    <col min="14032" max="14032" width="11.85546875" style="1" bestFit="1" customWidth="1"/>
    <col min="14033" max="14033" width="14.140625" style="1" bestFit="1" customWidth="1"/>
    <col min="14034" max="14034" width="5.7109375" style="1" bestFit="1" customWidth="1"/>
    <col min="14035" max="14035" width="7.7109375" style="1" bestFit="1" customWidth="1"/>
    <col min="14036" max="14036" width="14.140625" style="1" bestFit="1" customWidth="1"/>
    <col min="14037" max="14037" width="11.85546875" style="1" bestFit="1" customWidth="1"/>
    <col min="14038" max="14038" width="5.7109375" style="1" bestFit="1" customWidth="1"/>
    <col min="14039" max="14039" width="7" style="1" bestFit="1" customWidth="1"/>
    <col min="14040" max="14040" width="11.7109375" style="1" bestFit="1" customWidth="1"/>
    <col min="14041" max="14041" width="24.42578125" style="1" bestFit="1" customWidth="1"/>
    <col min="14042" max="14042" width="7.140625" style="1" bestFit="1" customWidth="1"/>
    <col min="14043" max="14043" width="5.5703125" style="1" bestFit="1" customWidth="1"/>
    <col min="14044" max="14044" width="14.140625" style="1" bestFit="1" customWidth="1"/>
    <col min="14045" max="14045" width="10.140625" style="1" bestFit="1" customWidth="1"/>
    <col min="14046" max="14046" width="4.85546875" style="1" bestFit="1" customWidth="1"/>
    <col min="14047" max="14047" width="12.5703125" style="1" bestFit="1" customWidth="1"/>
    <col min="14048" max="14048" width="11.85546875" style="1" bestFit="1" customWidth="1"/>
    <col min="14049" max="14049" width="13" style="1" bestFit="1" customWidth="1"/>
    <col min="14050" max="14050" width="9.28515625" style="1" bestFit="1" customWidth="1"/>
    <col min="14051" max="14052" width="5.7109375" style="1" customWidth="1"/>
    <col min="14053" max="14053" width="12.42578125" style="1" customWidth="1"/>
    <col min="14054" max="14054" width="10.7109375" style="1" bestFit="1" customWidth="1"/>
    <col min="14055" max="14055" width="119.140625" style="1" bestFit="1" customWidth="1"/>
    <col min="14056" max="14285" width="11.42578125" style="1"/>
    <col min="14286" max="14286" width="14.5703125" style="1" bestFit="1" customWidth="1"/>
    <col min="14287" max="14287" width="13.5703125" style="1" bestFit="1" customWidth="1"/>
    <col min="14288" max="14288" width="11.85546875" style="1" bestFit="1" customWidth="1"/>
    <col min="14289" max="14289" width="14.140625" style="1" bestFit="1" customWidth="1"/>
    <col min="14290" max="14290" width="5.7109375" style="1" bestFit="1" customWidth="1"/>
    <col min="14291" max="14291" width="7.7109375" style="1" bestFit="1" customWidth="1"/>
    <col min="14292" max="14292" width="14.140625" style="1" bestFit="1" customWidth="1"/>
    <col min="14293" max="14293" width="11.85546875" style="1" bestFit="1" customWidth="1"/>
    <col min="14294" max="14294" width="5.7109375" style="1" bestFit="1" customWidth="1"/>
    <col min="14295" max="14295" width="7" style="1" bestFit="1" customWidth="1"/>
    <col min="14296" max="14296" width="11.7109375" style="1" bestFit="1" customWidth="1"/>
    <col min="14297" max="14297" width="24.42578125" style="1" bestFit="1" customWidth="1"/>
    <col min="14298" max="14298" width="7.140625" style="1" bestFit="1" customWidth="1"/>
    <col min="14299" max="14299" width="5.5703125" style="1" bestFit="1" customWidth="1"/>
    <col min="14300" max="14300" width="14.140625" style="1" bestFit="1" customWidth="1"/>
    <col min="14301" max="14301" width="10.140625" style="1" bestFit="1" customWidth="1"/>
    <col min="14302" max="14302" width="4.85546875" style="1" bestFit="1" customWidth="1"/>
    <col min="14303" max="14303" width="12.5703125" style="1" bestFit="1" customWidth="1"/>
    <col min="14304" max="14304" width="11.85546875" style="1" bestFit="1" customWidth="1"/>
    <col min="14305" max="14305" width="13" style="1" bestFit="1" customWidth="1"/>
    <col min="14306" max="14306" width="9.28515625" style="1" bestFit="1" customWidth="1"/>
    <col min="14307" max="14308" width="5.7109375" style="1" customWidth="1"/>
    <col min="14309" max="14309" width="12.42578125" style="1" customWidth="1"/>
    <col min="14310" max="14310" width="10.7109375" style="1" bestFit="1" customWidth="1"/>
    <col min="14311" max="14311" width="119.140625" style="1" bestFit="1" customWidth="1"/>
    <col min="14312" max="14541" width="11.42578125" style="1"/>
    <col min="14542" max="14542" width="14.5703125" style="1" bestFit="1" customWidth="1"/>
    <col min="14543" max="14543" width="13.5703125" style="1" bestFit="1" customWidth="1"/>
    <col min="14544" max="14544" width="11.85546875" style="1" bestFit="1" customWidth="1"/>
    <col min="14545" max="14545" width="14.140625" style="1" bestFit="1" customWidth="1"/>
    <col min="14546" max="14546" width="5.7109375" style="1" bestFit="1" customWidth="1"/>
    <col min="14547" max="14547" width="7.7109375" style="1" bestFit="1" customWidth="1"/>
    <col min="14548" max="14548" width="14.140625" style="1" bestFit="1" customWidth="1"/>
    <col min="14549" max="14549" width="11.85546875" style="1" bestFit="1" customWidth="1"/>
    <col min="14550" max="14550" width="5.7109375" style="1" bestFit="1" customWidth="1"/>
    <col min="14551" max="14551" width="7" style="1" bestFit="1" customWidth="1"/>
    <col min="14552" max="14552" width="11.7109375" style="1" bestFit="1" customWidth="1"/>
    <col min="14553" max="14553" width="24.42578125" style="1" bestFit="1" customWidth="1"/>
    <col min="14554" max="14554" width="7.140625" style="1" bestFit="1" customWidth="1"/>
    <col min="14555" max="14555" width="5.5703125" style="1" bestFit="1" customWidth="1"/>
    <col min="14556" max="14556" width="14.140625" style="1" bestFit="1" customWidth="1"/>
    <col min="14557" max="14557" width="10.140625" style="1" bestFit="1" customWidth="1"/>
    <col min="14558" max="14558" width="4.85546875" style="1" bestFit="1" customWidth="1"/>
    <col min="14559" max="14559" width="12.5703125" style="1" bestFit="1" customWidth="1"/>
    <col min="14560" max="14560" width="11.85546875" style="1" bestFit="1" customWidth="1"/>
    <col min="14561" max="14561" width="13" style="1" bestFit="1" customWidth="1"/>
    <col min="14562" max="14562" width="9.28515625" style="1" bestFit="1" customWidth="1"/>
    <col min="14563" max="14564" width="5.7109375" style="1" customWidth="1"/>
    <col min="14565" max="14565" width="12.42578125" style="1" customWidth="1"/>
    <col min="14566" max="14566" width="10.7109375" style="1" bestFit="1" customWidth="1"/>
    <col min="14567" max="14567" width="119.140625" style="1" bestFit="1" customWidth="1"/>
    <col min="14568" max="14797" width="11.42578125" style="1"/>
    <col min="14798" max="14798" width="14.5703125" style="1" bestFit="1" customWidth="1"/>
    <col min="14799" max="14799" width="13.5703125" style="1" bestFit="1" customWidth="1"/>
    <col min="14800" max="14800" width="11.85546875" style="1" bestFit="1" customWidth="1"/>
    <col min="14801" max="14801" width="14.140625" style="1" bestFit="1" customWidth="1"/>
    <col min="14802" max="14802" width="5.7109375" style="1" bestFit="1" customWidth="1"/>
    <col min="14803" max="14803" width="7.7109375" style="1" bestFit="1" customWidth="1"/>
    <col min="14804" max="14804" width="14.140625" style="1" bestFit="1" customWidth="1"/>
    <col min="14805" max="14805" width="11.85546875" style="1" bestFit="1" customWidth="1"/>
    <col min="14806" max="14806" width="5.7109375" style="1" bestFit="1" customWidth="1"/>
    <col min="14807" max="14807" width="7" style="1" bestFit="1" customWidth="1"/>
    <col min="14808" max="14808" width="11.7109375" style="1" bestFit="1" customWidth="1"/>
    <col min="14809" max="14809" width="24.42578125" style="1" bestFit="1" customWidth="1"/>
    <col min="14810" max="14810" width="7.140625" style="1" bestFit="1" customWidth="1"/>
    <col min="14811" max="14811" width="5.5703125" style="1" bestFit="1" customWidth="1"/>
    <col min="14812" max="14812" width="14.140625" style="1" bestFit="1" customWidth="1"/>
    <col min="14813" max="14813" width="10.140625" style="1" bestFit="1" customWidth="1"/>
    <col min="14814" max="14814" width="4.85546875" style="1" bestFit="1" customWidth="1"/>
    <col min="14815" max="14815" width="12.5703125" style="1" bestFit="1" customWidth="1"/>
    <col min="14816" max="14816" width="11.85546875" style="1" bestFit="1" customWidth="1"/>
    <col min="14817" max="14817" width="13" style="1" bestFit="1" customWidth="1"/>
    <col min="14818" max="14818" width="9.28515625" style="1" bestFit="1" customWidth="1"/>
    <col min="14819" max="14820" width="5.7109375" style="1" customWidth="1"/>
    <col min="14821" max="14821" width="12.42578125" style="1" customWidth="1"/>
    <col min="14822" max="14822" width="10.7109375" style="1" bestFit="1" customWidth="1"/>
    <col min="14823" max="14823" width="119.140625" style="1" bestFit="1" customWidth="1"/>
    <col min="14824" max="15053" width="11.42578125" style="1"/>
    <col min="15054" max="15054" width="14.5703125" style="1" bestFit="1" customWidth="1"/>
    <col min="15055" max="15055" width="13.5703125" style="1" bestFit="1" customWidth="1"/>
    <col min="15056" max="15056" width="11.85546875" style="1" bestFit="1" customWidth="1"/>
    <col min="15057" max="15057" width="14.140625" style="1" bestFit="1" customWidth="1"/>
    <col min="15058" max="15058" width="5.7109375" style="1" bestFit="1" customWidth="1"/>
    <col min="15059" max="15059" width="7.7109375" style="1" bestFit="1" customWidth="1"/>
    <col min="15060" max="15060" width="14.140625" style="1" bestFit="1" customWidth="1"/>
    <col min="15061" max="15061" width="11.85546875" style="1" bestFit="1" customWidth="1"/>
    <col min="15062" max="15062" width="5.7109375" style="1" bestFit="1" customWidth="1"/>
    <col min="15063" max="15063" width="7" style="1" bestFit="1" customWidth="1"/>
    <col min="15064" max="15064" width="11.7109375" style="1" bestFit="1" customWidth="1"/>
    <col min="15065" max="15065" width="24.42578125" style="1" bestFit="1" customWidth="1"/>
    <col min="15066" max="15066" width="7.140625" style="1" bestFit="1" customWidth="1"/>
    <col min="15067" max="15067" width="5.5703125" style="1" bestFit="1" customWidth="1"/>
    <col min="15068" max="15068" width="14.140625" style="1" bestFit="1" customWidth="1"/>
    <col min="15069" max="15069" width="10.140625" style="1" bestFit="1" customWidth="1"/>
    <col min="15070" max="15070" width="4.85546875" style="1" bestFit="1" customWidth="1"/>
    <col min="15071" max="15071" width="12.5703125" style="1" bestFit="1" customWidth="1"/>
    <col min="15072" max="15072" width="11.85546875" style="1" bestFit="1" customWidth="1"/>
    <col min="15073" max="15073" width="13" style="1" bestFit="1" customWidth="1"/>
    <col min="15074" max="15074" width="9.28515625" style="1" bestFit="1" customWidth="1"/>
    <col min="15075" max="15076" width="5.7109375" style="1" customWidth="1"/>
    <col min="15077" max="15077" width="12.42578125" style="1" customWidth="1"/>
    <col min="15078" max="15078" width="10.7109375" style="1" bestFit="1" customWidth="1"/>
    <col min="15079" max="15079" width="119.140625" style="1" bestFit="1" customWidth="1"/>
    <col min="15080" max="15309" width="11.42578125" style="1"/>
    <col min="15310" max="15310" width="14.5703125" style="1" bestFit="1" customWidth="1"/>
    <col min="15311" max="15311" width="13.5703125" style="1" bestFit="1" customWidth="1"/>
    <col min="15312" max="15312" width="11.85546875" style="1" bestFit="1" customWidth="1"/>
    <col min="15313" max="15313" width="14.140625" style="1" bestFit="1" customWidth="1"/>
    <col min="15314" max="15314" width="5.7109375" style="1" bestFit="1" customWidth="1"/>
    <col min="15315" max="15315" width="7.7109375" style="1" bestFit="1" customWidth="1"/>
    <col min="15316" max="15316" width="14.140625" style="1" bestFit="1" customWidth="1"/>
    <col min="15317" max="15317" width="11.85546875" style="1" bestFit="1" customWidth="1"/>
    <col min="15318" max="15318" width="5.7109375" style="1" bestFit="1" customWidth="1"/>
    <col min="15319" max="15319" width="7" style="1" bestFit="1" customWidth="1"/>
    <col min="15320" max="15320" width="11.7109375" style="1" bestFit="1" customWidth="1"/>
    <col min="15321" max="15321" width="24.42578125" style="1" bestFit="1" customWidth="1"/>
    <col min="15322" max="15322" width="7.140625" style="1" bestFit="1" customWidth="1"/>
    <col min="15323" max="15323" width="5.5703125" style="1" bestFit="1" customWidth="1"/>
    <col min="15324" max="15324" width="14.140625" style="1" bestFit="1" customWidth="1"/>
    <col min="15325" max="15325" width="10.140625" style="1" bestFit="1" customWidth="1"/>
    <col min="15326" max="15326" width="4.85546875" style="1" bestFit="1" customWidth="1"/>
    <col min="15327" max="15327" width="12.5703125" style="1" bestFit="1" customWidth="1"/>
    <col min="15328" max="15328" width="11.85546875" style="1" bestFit="1" customWidth="1"/>
    <col min="15329" max="15329" width="13" style="1" bestFit="1" customWidth="1"/>
    <col min="15330" max="15330" width="9.28515625" style="1" bestFit="1" customWidth="1"/>
    <col min="15331" max="15332" width="5.7109375" style="1" customWidth="1"/>
    <col min="15333" max="15333" width="12.42578125" style="1" customWidth="1"/>
    <col min="15334" max="15334" width="10.7109375" style="1" bestFit="1" customWidth="1"/>
    <col min="15335" max="15335" width="119.140625" style="1" bestFit="1" customWidth="1"/>
    <col min="15336" max="15565" width="11.42578125" style="1"/>
    <col min="15566" max="15566" width="14.5703125" style="1" bestFit="1" customWidth="1"/>
    <col min="15567" max="15567" width="13.5703125" style="1" bestFit="1" customWidth="1"/>
    <col min="15568" max="15568" width="11.85546875" style="1" bestFit="1" customWidth="1"/>
    <col min="15569" max="15569" width="14.140625" style="1" bestFit="1" customWidth="1"/>
    <col min="15570" max="15570" width="5.7109375" style="1" bestFit="1" customWidth="1"/>
    <col min="15571" max="15571" width="7.7109375" style="1" bestFit="1" customWidth="1"/>
    <col min="15572" max="15572" width="14.140625" style="1" bestFit="1" customWidth="1"/>
    <col min="15573" max="15573" width="11.85546875" style="1" bestFit="1" customWidth="1"/>
    <col min="15574" max="15574" width="5.7109375" style="1" bestFit="1" customWidth="1"/>
    <col min="15575" max="15575" width="7" style="1" bestFit="1" customWidth="1"/>
    <col min="15576" max="15576" width="11.7109375" style="1" bestFit="1" customWidth="1"/>
    <col min="15577" max="15577" width="24.42578125" style="1" bestFit="1" customWidth="1"/>
    <col min="15578" max="15578" width="7.140625" style="1" bestFit="1" customWidth="1"/>
    <col min="15579" max="15579" width="5.5703125" style="1" bestFit="1" customWidth="1"/>
    <col min="15580" max="15580" width="14.140625" style="1" bestFit="1" customWidth="1"/>
    <col min="15581" max="15581" width="10.140625" style="1" bestFit="1" customWidth="1"/>
    <col min="15582" max="15582" width="4.85546875" style="1" bestFit="1" customWidth="1"/>
    <col min="15583" max="15583" width="12.5703125" style="1" bestFit="1" customWidth="1"/>
    <col min="15584" max="15584" width="11.85546875" style="1" bestFit="1" customWidth="1"/>
    <col min="15585" max="15585" width="13" style="1" bestFit="1" customWidth="1"/>
    <col min="15586" max="15586" width="9.28515625" style="1" bestFit="1" customWidth="1"/>
    <col min="15587" max="15588" width="5.7109375" style="1" customWidth="1"/>
    <col min="15589" max="15589" width="12.42578125" style="1" customWidth="1"/>
    <col min="15590" max="15590" width="10.7109375" style="1" bestFit="1" customWidth="1"/>
    <col min="15591" max="15591" width="119.140625" style="1" bestFit="1" customWidth="1"/>
    <col min="15592" max="15821" width="11.42578125" style="1"/>
    <col min="15822" max="15822" width="14.5703125" style="1" bestFit="1" customWidth="1"/>
    <col min="15823" max="15823" width="13.5703125" style="1" bestFit="1" customWidth="1"/>
    <col min="15824" max="15824" width="11.85546875" style="1" bestFit="1" customWidth="1"/>
    <col min="15825" max="15825" width="14.140625" style="1" bestFit="1" customWidth="1"/>
    <col min="15826" max="15826" width="5.7109375" style="1" bestFit="1" customWidth="1"/>
    <col min="15827" max="15827" width="7.7109375" style="1" bestFit="1" customWidth="1"/>
    <col min="15828" max="15828" width="14.140625" style="1" bestFit="1" customWidth="1"/>
    <col min="15829" max="15829" width="11.85546875" style="1" bestFit="1" customWidth="1"/>
    <col min="15830" max="15830" width="5.7109375" style="1" bestFit="1" customWidth="1"/>
    <col min="15831" max="15831" width="7" style="1" bestFit="1" customWidth="1"/>
    <col min="15832" max="15832" width="11.7109375" style="1" bestFit="1" customWidth="1"/>
    <col min="15833" max="15833" width="24.42578125" style="1" bestFit="1" customWidth="1"/>
    <col min="15834" max="15834" width="7.140625" style="1" bestFit="1" customWidth="1"/>
    <col min="15835" max="15835" width="5.5703125" style="1" bestFit="1" customWidth="1"/>
    <col min="15836" max="15836" width="14.140625" style="1" bestFit="1" customWidth="1"/>
    <col min="15837" max="15837" width="10.140625" style="1" bestFit="1" customWidth="1"/>
    <col min="15838" max="15838" width="4.85546875" style="1" bestFit="1" customWidth="1"/>
    <col min="15839" max="15839" width="12.5703125" style="1" bestFit="1" customWidth="1"/>
    <col min="15840" max="15840" width="11.85546875" style="1" bestFit="1" customWidth="1"/>
    <col min="15841" max="15841" width="13" style="1" bestFit="1" customWidth="1"/>
    <col min="15842" max="15842" width="9.28515625" style="1" bestFit="1" customWidth="1"/>
    <col min="15843" max="15844" width="5.7109375" style="1" customWidth="1"/>
    <col min="15845" max="15845" width="12.42578125" style="1" customWidth="1"/>
    <col min="15846" max="15846" width="10.7109375" style="1" bestFit="1" customWidth="1"/>
    <col min="15847" max="15847" width="119.140625" style="1" bestFit="1" customWidth="1"/>
    <col min="15848" max="16077" width="11.42578125" style="1"/>
    <col min="16078" max="16078" width="14.5703125" style="1" bestFit="1" customWidth="1"/>
    <col min="16079" max="16079" width="13.5703125" style="1" bestFit="1" customWidth="1"/>
    <col min="16080" max="16080" width="11.85546875" style="1" bestFit="1" customWidth="1"/>
    <col min="16081" max="16081" width="14.140625" style="1" bestFit="1" customWidth="1"/>
    <col min="16082" max="16082" width="5.7109375" style="1" bestFit="1" customWidth="1"/>
    <col min="16083" max="16083" width="7.7109375" style="1" bestFit="1" customWidth="1"/>
    <col min="16084" max="16084" width="14.140625" style="1" bestFit="1" customWidth="1"/>
    <col min="16085" max="16085" width="11.85546875" style="1" bestFit="1" customWidth="1"/>
    <col min="16086" max="16086" width="5.7109375" style="1" bestFit="1" customWidth="1"/>
    <col min="16087" max="16087" width="7" style="1" bestFit="1" customWidth="1"/>
    <col min="16088" max="16088" width="11.7109375" style="1" bestFit="1" customWidth="1"/>
    <col min="16089" max="16089" width="24.42578125" style="1" bestFit="1" customWidth="1"/>
    <col min="16090" max="16090" width="7.140625" style="1" bestFit="1" customWidth="1"/>
    <col min="16091" max="16091" width="5.5703125" style="1" bestFit="1" customWidth="1"/>
    <col min="16092" max="16092" width="14.140625" style="1" bestFit="1" customWidth="1"/>
    <col min="16093" max="16093" width="10.140625" style="1" bestFit="1" customWidth="1"/>
    <col min="16094" max="16094" width="4.85546875" style="1" bestFit="1" customWidth="1"/>
    <col min="16095" max="16095" width="12.5703125" style="1" bestFit="1" customWidth="1"/>
    <col min="16096" max="16096" width="11.85546875" style="1" bestFit="1" customWidth="1"/>
    <col min="16097" max="16097" width="13" style="1" bestFit="1" customWidth="1"/>
    <col min="16098" max="16098" width="9.28515625" style="1" bestFit="1" customWidth="1"/>
    <col min="16099" max="16100" width="5.7109375" style="1" customWidth="1"/>
    <col min="16101" max="16101" width="12.42578125" style="1" customWidth="1"/>
    <col min="16102" max="16102" width="10.7109375" style="1" bestFit="1" customWidth="1"/>
    <col min="16103" max="16103" width="119.140625" style="1" bestFit="1" customWidth="1"/>
    <col min="16104" max="16384" width="11.42578125" style="1"/>
  </cols>
  <sheetData>
    <row r="1" spans="1:32">
      <c r="A1" s="22" t="s">
        <v>298</v>
      </c>
      <c r="B1" s="22" t="s">
        <v>301</v>
      </c>
      <c r="C1" s="22" t="s">
        <v>282</v>
      </c>
      <c r="D1" s="12" t="s">
        <v>259</v>
      </c>
      <c r="E1" s="12" t="s">
        <v>229</v>
      </c>
      <c r="F1" s="22" t="s">
        <v>230</v>
      </c>
      <c r="G1" s="22" t="s">
        <v>243</v>
      </c>
      <c r="H1" s="22" t="s">
        <v>231</v>
      </c>
      <c r="I1" s="22" t="s">
        <v>232</v>
      </c>
      <c r="J1" s="22" t="s">
        <v>1</v>
      </c>
      <c r="K1" s="5" t="s">
        <v>249</v>
      </c>
      <c r="L1" s="22" t="s">
        <v>244</v>
      </c>
      <c r="M1" s="22" t="s">
        <v>13</v>
      </c>
      <c r="N1" s="22" t="s">
        <v>233</v>
      </c>
      <c r="O1" s="36" t="s">
        <v>245</v>
      </c>
      <c r="P1" s="22" t="s">
        <v>246</v>
      </c>
      <c r="Q1" s="22" t="s">
        <v>22</v>
      </c>
      <c r="R1" s="22" t="s">
        <v>34</v>
      </c>
      <c r="S1" s="22" t="s">
        <v>26</v>
      </c>
      <c r="T1" s="22" t="s">
        <v>25</v>
      </c>
      <c r="U1" s="22" t="s">
        <v>23</v>
      </c>
      <c r="V1" s="22" t="s">
        <v>53</v>
      </c>
      <c r="W1" s="22" t="s">
        <v>24</v>
      </c>
      <c r="X1" s="22" t="s">
        <v>27</v>
      </c>
      <c r="Y1" s="22" t="s">
        <v>28</v>
      </c>
      <c r="Z1" s="22" t="s">
        <v>12</v>
      </c>
      <c r="AA1" s="22" t="s">
        <v>248</v>
      </c>
      <c r="AB1" s="22" t="s">
        <v>247</v>
      </c>
      <c r="AC1" s="22" t="s">
        <v>218</v>
      </c>
      <c r="AD1" s="22" t="s">
        <v>219</v>
      </c>
      <c r="AE1" s="22" t="s">
        <v>220</v>
      </c>
      <c r="AF1" s="22" t="s">
        <v>223</v>
      </c>
    </row>
    <row r="2" spans="1:32" ht="12.75" customHeight="1">
      <c r="A2" s="21">
        <v>1</v>
      </c>
      <c r="B2" s="37">
        <v>37642</v>
      </c>
      <c r="C2" s="21">
        <v>68</v>
      </c>
      <c r="D2" s="15" t="s">
        <v>278</v>
      </c>
      <c r="E2" s="15">
        <v>3</v>
      </c>
      <c r="F2" s="2" t="s">
        <v>18</v>
      </c>
      <c r="G2" s="21" t="s">
        <v>30</v>
      </c>
      <c r="H2" s="21" t="s">
        <v>29</v>
      </c>
      <c r="I2" s="21" t="s">
        <v>17</v>
      </c>
      <c r="J2" s="4" t="s">
        <v>6</v>
      </c>
      <c r="K2" s="4" t="s">
        <v>0</v>
      </c>
      <c r="L2" s="21" t="s">
        <v>242</v>
      </c>
      <c r="M2" s="21">
        <v>0</v>
      </c>
      <c r="N2" s="21" t="s">
        <v>242</v>
      </c>
      <c r="O2" s="31">
        <v>13.6</v>
      </c>
      <c r="P2" s="21" t="s">
        <v>14</v>
      </c>
      <c r="Q2" s="21" t="s">
        <v>17</v>
      </c>
      <c r="R2" s="21" t="s">
        <v>251</v>
      </c>
      <c r="S2" s="21" t="s">
        <v>14</v>
      </c>
      <c r="T2" s="21" t="s">
        <v>14</v>
      </c>
      <c r="U2" s="21" t="s">
        <v>31</v>
      </c>
      <c r="V2" s="21" t="s">
        <v>17</v>
      </c>
      <c r="W2" s="21" t="s">
        <v>196</v>
      </c>
      <c r="X2" s="21" t="s">
        <v>17</v>
      </c>
      <c r="Y2" s="21">
        <v>70</v>
      </c>
      <c r="Z2" s="2" t="s">
        <v>202</v>
      </c>
      <c r="AA2" s="2" t="s">
        <v>202</v>
      </c>
      <c r="AB2" s="2" t="s">
        <v>202</v>
      </c>
      <c r="AC2" s="21" t="s">
        <v>217</v>
      </c>
      <c r="AD2" s="21" t="s">
        <v>217</v>
      </c>
      <c r="AE2" s="21" t="s">
        <v>217</v>
      </c>
      <c r="AF2" s="21" t="s">
        <v>217</v>
      </c>
    </row>
    <row r="3" spans="1:32" ht="12.75" customHeight="1">
      <c r="A3" s="21">
        <v>2</v>
      </c>
      <c r="B3" s="37">
        <v>37652</v>
      </c>
      <c r="C3" s="21">
        <v>73</v>
      </c>
      <c r="D3" s="15" t="s">
        <v>260</v>
      </c>
      <c r="E3" s="14">
        <v>1</v>
      </c>
      <c r="F3" s="2" t="s">
        <v>16</v>
      </c>
      <c r="G3" s="21" t="s">
        <v>30</v>
      </c>
      <c r="H3" s="21" t="s">
        <v>29</v>
      </c>
      <c r="I3" s="21" t="s">
        <v>14</v>
      </c>
      <c r="J3" s="38" t="s">
        <v>7</v>
      </c>
      <c r="K3" s="4" t="s">
        <v>2</v>
      </c>
      <c r="L3" s="21" t="s">
        <v>21</v>
      </c>
      <c r="M3" s="21">
        <v>0</v>
      </c>
      <c r="N3" s="21" t="s">
        <v>32</v>
      </c>
      <c r="O3" s="31">
        <v>41.5</v>
      </c>
      <c r="P3" s="21" t="s">
        <v>14</v>
      </c>
      <c r="Q3" s="21" t="s">
        <v>14</v>
      </c>
      <c r="R3" s="21" t="s">
        <v>14</v>
      </c>
      <c r="S3" s="21" t="s">
        <v>14</v>
      </c>
      <c r="T3" s="21" t="s">
        <v>14</v>
      </c>
      <c r="U3" s="21" t="s">
        <v>19</v>
      </c>
      <c r="V3" s="21" t="s">
        <v>17</v>
      </c>
      <c r="W3" s="21" t="s">
        <v>33</v>
      </c>
      <c r="X3" s="21" t="s">
        <v>14</v>
      </c>
      <c r="Y3" s="21">
        <v>0</v>
      </c>
      <c r="Z3" s="2">
        <v>100</v>
      </c>
      <c r="AA3" s="2">
        <v>0</v>
      </c>
      <c r="AB3" s="7" t="s">
        <v>203</v>
      </c>
      <c r="AC3" s="21" t="s">
        <v>217</v>
      </c>
      <c r="AD3" s="21" t="s">
        <v>217</v>
      </c>
      <c r="AE3" s="21" t="s">
        <v>217</v>
      </c>
      <c r="AF3" s="21" t="s">
        <v>217</v>
      </c>
    </row>
    <row r="4" spans="1:32" ht="12.75" customHeight="1">
      <c r="A4" s="21">
        <v>3</v>
      </c>
      <c r="B4" s="37">
        <v>37691</v>
      </c>
      <c r="C4" s="21">
        <v>65</v>
      </c>
      <c r="D4" s="15" t="s">
        <v>260</v>
      </c>
      <c r="E4" s="14">
        <v>1</v>
      </c>
      <c r="F4" s="2" t="s">
        <v>18</v>
      </c>
      <c r="G4" s="21" t="s">
        <v>30</v>
      </c>
      <c r="H4" s="21" t="s">
        <v>29</v>
      </c>
      <c r="I4" s="21" t="s">
        <v>217</v>
      </c>
      <c r="J4" s="1" t="s">
        <v>302</v>
      </c>
      <c r="K4" s="4" t="s">
        <v>2</v>
      </c>
      <c r="L4" s="21" t="s">
        <v>242</v>
      </c>
      <c r="M4" s="21">
        <v>0</v>
      </c>
      <c r="N4" s="21" t="s">
        <v>242</v>
      </c>
      <c r="O4" s="31">
        <v>80.599999999999994</v>
      </c>
      <c r="P4" s="21" t="s">
        <v>217</v>
      </c>
      <c r="Q4" s="21" t="s">
        <v>217</v>
      </c>
      <c r="R4" s="21" t="s">
        <v>217</v>
      </c>
      <c r="S4" s="21" t="s">
        <v>14</v>
      </c>
      <c r="T4" s="21" t="s">
        <v>14</v>
      </c>
      <c r="U4" s="21" t="s">
        <v>31</v>
      </c>
      <c r="V4" s="21" t="s">
        <v>17</v>
      </c>
      <c r="W4" s="21" t="s">
        <v>204</v>
      </c>
      <c r="X4" s="21" t="s">
        <v>17</v>
      </c>
      <c r="Y4" s="21">
        <v>40</v>
      </c>
      <c r="Z4" s="2">
        <v>100</v>
      </c>
      <c r="AA4" s="2">
        <v>0</v>
      </c>
      <c r="AB4" s="2">
        <v>0</v>
      </c>
      <c r="AC4" s="21" t="s">
        <v>217</v>
      </c>
      <c r="AD4" s="21" t="s">
        <v>217</v>
      </c>
      <c r="AE4" s="21" t="s">
        <v>217</v>
      </c>
      <c r="AF4" s="21" t="s">
        <v>217</v>
      </c>
    </row>
    <row r="5" spans="1:32" ht="12.75" customHeight="1">
      <c r="A5" s="21">
        <v>4</v>
      </c>
      <c r="B5" s="37">
        <v>37700</v>
      </c>
      <c r="C5" s="21">
        <v>74</v>
      </c>
      <c r="D5" s="14" t="s">
        <v>267</v>
      </c>
      <c r="E5" s="14" t="s">
        <v>15</v>
      </c>
      <c r="F5" s="2" t="s">
        <v>18</v>
      </c>
      <c r="G5" s="21" t="s">
        <v>30</v>
      </c>
      <c r="H5" s="21" t="s">
        <v>37</v>
      </c>
      <c r="I5" s="21" t="s">
        <v>228</v>
      </c>
      <c r="J5" s="1" t="s">
        <v>58</v>
      </c>
      <c r="K5" s="4" t="s">
        <v>2</v>
      </c>
      <c r="L5" s="21" t="s">
        <v>21</v>
      </c>
      <c r="M5" s="21">
        <v>0</v>
      </c>
      <c r="N5" s="21" t="s">
        <v>20</v>
      </c>
      <c r="O5" s="31">
        <v>71.3</v>
      </c>
      <c r="P5" s="21" t="s">
        <v>14</v>
      </c>
      <c r="Q5" s="21" t="s">
        <v>14</v>
      </c>
      <c r="R5" s="21" t="s">
        <v>14</v>
      </c>
      <c r="S5" s="21" t="s">
        <v>14</v>
      </c>
      <c r="T5" s="21" t="s">
        <v>14</v>
      </c>
      <c r="U5" s="21" t="s">
        <v>31</v>
      </c>
      <c r="V5" s="21" t="s">
        <v>17</v>
      </c>
      <c r="W5" s="21" t="s">
        <v>59</v>
      </c>
      <c r="X5" s="21" t="s">
        <v>197</v>
      </c>
      <c r="Y5" s="21">
        <v>60</v>
      </c>
      <c r="Z5" s="2">
        <v>80</v>
      </c>
      <c r="AA5" s="2">
        <v>20</v>
      </c>
      <c r="AB5" s="2">
        <v>0</v>
      </c>
      <c r="AC5" s="21" t="s">
        <v>214</v>
      </c>
      <c r="AD5" s="21" t="s">
        <v>217</v>
      </c>
      <c r="AE5" s="21" t="s">
        <v>217</v>
      </c>
      <c r="AF5" s="21" t="s">
        <v>217</v>
      </c>
    </row>
    <row r="6" spans="1:32" ht="15" customHeight="1">
      <c r="A6" s="21">
        <v>5</v>
      </c>
      <c r="B6" s="39">
        <v>37721</v>
      </c>
      <c r="C6" s="21">
        <v>67</v>
      </c>
      <c r="D6" s="14" t="s">
        <v>267</v>
      </c>
      <c r="E6" s="14" t="s">
        <v>234</v>
      </c>
      <c r="F6" s="2" t="s">
        <v>18</v>
      </c>
      <c r="G6" s="21" t="s">
        <v>30</v>
      </c>
      <c r="H6" s="21" t="s">
        <v>29</v>
      </c>
      <c r="I6" s="21" t="s">
        <v>17</v>
      </c>
      <c r="J6" s="1" t="s">
        <v>9</v>
      </c>
      <c r="K6" s="4" t="s">
        <v>2</v>
      </c>
      <c r="L6" s="21" t="s">
        <v>242</v>
      </c>
      <c r="M6" s="21">
        <v>0</v>
      </c>
      <c r="N6" s="21" t="s">
        <v>32</v>
      </c>
      <c r="O6" s="31">
        <v>44.6</v>
      </c>
      <c r="P6" s="21" t="s">
        <v>14</v>
      </c>
      <c r="Q6" s="21" t="s">
        <v>17</v>
      </c>
      <c r="R6" s="21" t="s">
        <v>160</v>
      </c>
      <c r="S6" s="21" t="s">
        <v>14</v>
      </c>
      <c r="T6" s="21" t="s">
        <v>14</v>
      </c>
      <c r="U6" s="21" t="s">
        <v>19</v>
      </c>
      <c r="V6" s="21" t="s">
        <v>17</v>
      </c>
      <c r="W6" s="21" t="s">
        <v>138</v>
      </c>
      <c r="X6" s="21" t="s">
        <v>17</v>
      </c>
      <c r="Y6" s="21">
        <v>200</v>
      </c>
      <c r="Z6" s="2">
        <v>50</v>
      </c>
      <c r="AA6" s="2">
        <v>50</v>
      </c>
      <c r="AB6" s="2">
        <v>0</v>
      </c>
      <c r="AC6" s="21" t="s">
        <v>217</v>
      </c>
      <c r="AD6" s="21" t="s">
        <v>217</v>
      </c>
      <c r="AE6" s="21" t="s">
        <v>217</v>
      </c>
      <c r="AF6" s="21" t="s">
        <v>224</v>
      </c>
    </row>
    <row r="7" spans="1:32" ht="15" customHeight="1">
      <c r="A7" s="21">
        <v>6</v>
      </c>
      <c r="B7" s="37">
        <v>37750</v>
      </c>
      <c r="C7" s="21">
        <v>54</v>
      </c>
      <c r="D7" s="15" t="s">
        <v>265</v>
      </c>
      <c r="E7" s="15">
        <v>6</v>
      </c>
      <c r="F7" s="2" t="s">
        <v>16</v>
      </c>
      <c r="G7" s="21" t="s">
        <v>30</v>
      </c>
      <c r="H7" s="21" t="s">
        <v>29</v>
      </c>
      <c r="I7" s="21" t="s">
        <v>17</v>
      </c>
      <c r="J7" s="1" t="s">
        <v>10</v>
      </c>
      <c r="K7" s="4" t="s">
        <v>2</v>
      </c>
      <c r="L7" s="21" t="s">
        <v>242</v>
      </c>
      <c r="M7" s="21">
        <v>0</v>
      </c>
      <c r="N7" s="21" t="s">
        <v>20</v>
      </c>
      <c r="O7" s="31">
        <v>17</v>
      </c>
      <c r="P7" s="21" t="s">
        <v>217</v>
      </c>
      <c r="Q7" s="21" t="s">
        <v>17</v>
      </c>
      <c r="R7" s="21" t="s">
        <v>35</v>
      </c>
      <c r="S7" s="21" t="s">
        <v>14</v>
      </c>
      <c r="T7" s="21" t="s">
        <v>14</v>
      </c>
      <c r="U7" s="21" t="s">
        <v>19</v>
      </c>
      <c r="V7" s="21" t="s">
        <v>17</v>
      </c>
      <c r="W7" s="21" t="s">
        <v>205</v>
      </c>
      <c r="X7" s="21" t="s">
        <v>14</v>
      </c>
      <c r="Y7" s="21">
        <v>0</v>
      </c>
      <c r="Z7" s="2" t="s">
        <v>202</v>
      </c>
      <c r="AA7" s="2" t="s">
        <v>202</v>
      </c>
      <c r="AB7" s="2" t="s">
        <v>202</v>
      </c>
      <c r="AC7" s="21" t="s">
        <v>217</v>
      </c>
      <c r="AD7" s="21" t="s">
        <v>217</v>
      </c>
      <c r="AE7" s="21" t="s">
        <v>217</v>
      </c>
      <c r="AF7" s="21" t="s">
        <v>217</v>
      </c>
    </row>
    <row r="8" spans="1:32" ht="12.75" customHeight="1">
      <c r="A8" s="21">
        <v>7</v>
      </c>
      <c r="B8" s="37">
        <v>37757</v>
      </c>
      <c r="C8" s="21">
        <v>72</v>
      </c>
      <c r="D8" s="15" t="s">
        <v>260</v>
      </c>
      <c r="E8" s="15">
        <v>1</v>
      </c>
      <c r="F8" s="2" t="s">
        <v>18</v>
      </c>
      <c r="G8" s="21" t="s">
        <v>36</v>
      </c>
      <c r="H8" s="21" t="s">
        <v>29</v>
      </c>
      <c r="I8" s="21" t="s">
        <v>14</v>
      </c>
      <c r="J8" s="1" t="s">
        <v>8</v>
      </c>
      <c r="K8" s="4" t="s">
        <v>0</v>
      </c>
      <c r="L8" s="21" t="s">
        <v>242</v>
      </c>
      <c r="M8" s="21">
        <v>0</v>
      </c>
      <c r="N8" s="21" t="s">
        <v>242</v>
      </c>
      <c r="O8" s="31">
        <v>2.1</v>
      </c>
      <c r="P8" s="21" t="s">
        <v>14</v>
      </c>
      <c r="Q8" s="21" t="s">
        <v>14</v>
      </c>
      <c r="R8" s="21" t="s">
        <v>14</v>
      </c>
      <c r="S8" s="21" t="s">
        <v>14</v>
      </c>
      <c r="T8" s="21" t="s">
        <v>14</v>
      </c>
      <c r="U8" s="21" t="s">
        <v>19</v>
      </c>
      <c r="V8" s="21" t="s">
        <v>17</v>
      </c>
      <c r="W8" s="21" t="s">
        <v>38</v>
      </c>
      <c r="X8" s="21" t="s">
        <v>17</v>
      </c>
      <c r="Y8" s="21">
        <v>55</v>
      </c>
      <c r="Z8" s="2" t="s">
        <v>202</v>
      </c>
      <c r="AA8" s="2" t="s">
        <v>202</v>
      </c>
      <c r="AB8" s="2" t="s">
        <v>202</v>
      </c>
      <c r="AC8" s="21" t="s">
        <v>217</v>
      </c>
      <c r="AD8" s="21" t="s">
        <v>217</v>
      </c>
      <c r="AE8" s="21" t="s">
        <v>217</v>
      </c>
      <c r="AF8" s="21" t="s">
        <v>217</v>
      </c>
    </row>
    <row r="9" spans="1:32" ht="12.75" customHeight="1">
      <c r="A9" s="21">
        <v>8</v>
      </c>
      <c r="B9" s="37">
        <v>37771</v>
      </c>
      <c r="C9" s="21">
        <v>67</v>
      </c>
      <c r="D9" s="14" t="s">
        <v>261</v>
      </c>
      <c r="E9" s="14">
        <v>2</v>
      </c>
      <c r="F9" s="2" t="s">
        <v>18</v>
      </c>
      <c r="G9" s="21" t="s">
        <v>42</v>
      </c>
      <c r="H9" s="21" t="s">
        <v>29</v>
      </c>
      <c r="I9" s="21" t="s">
        <v>17</v>
      </c>
      <c r="J9" s="40" t="s">
        <v>140</v>
      </c>
      <c r="K9" s="4" t="s">
        <v>2</v>
      </c>
      <c r="L9" s="21" t="s">
        <v>242</v>
      </c>
      <c r="M9" s="21">
        <v>1</v>
      </c>
      <c r="N9" s="21" t="s">
        <v>139</v>
      </c>
      <c r="O9" s="31">
        <v>35.299999999999997</v>
      </c>
      <c r="P9" s="21" t="s">
        <v>17</v>
      </c>
      <c r="Q9" s="21" t="s">
        <v>17</v>
      </c>
      <c r="R9" s="21" t="s">
        <v>141</v>
      </c>
      <c r="S9" s="21" t="s">
        <v>14</v>
      </c>
      <c r="T9" s="21" t="s">
        <v>17</v>
      </c>
      <c r="U9" s="21" t="s">
        <v>39</v>
      </c>
      <c r="V9" s="21" t="s">
        <v>17</v>
      </c>
      <c r="W9" s="21" t="s">
        <v>142</v>
      </c>
      <c r="X9" s="21" t="s">
        <v>143</v>
      </c>
      <c r="Y9" s="21">
        <v>150</v>
      </c>
      <c r="Z9" s="2" t="s">
        <v>202</v>
      </c>
      <c r="AA9" s="2" t="s">
        <v>202</v>
      </c>
      <c r="AB9" s="2" t="s">
        <v>202</v>
      </c>
      <c r="AC9" s="21" t="s">
        <v>217</v>
      </c>
      <c r="AD9" s="21" t="s">
        <v>217</v>
      </c>
      <c r="AE9" s="21" t="s">
        <v>217</v>
      </c>
      <c r="AF9" s="21" t="s">
        <v>217</v>
      </c>
    </row>
    <row r="10" spans="1:32">
      <c r="A10" s="21">
        <v>9</v>
      </c>
      <c r="B10" s="37">
        <v>37771</v>
      </c>
      <c r="C10" s="21">
        <v>67</v>
      </c>
      <c r="D10" s="14" t="s">
        <v>267</v>
      </c>
      <c r="E10" s="14" t="s">
        <v>15</v>
      </c>
      <c r="F10" s="2" t="s">
        <v>18</v>
      </c>
      <c r="G10" s="21" t="s">
        <v>30</v>
      </c>
      <c r="H10" s="21" t="s">
        <v>37</v>
      </c>
      <c r="I10" s="21" t="s">
        <v>228</v>
      </c>
      <c r="J10" s="1" t="s">
        <v>11</v>
      </c>
      <c r="K10" s="4" t="s">
        <v>2</v>
      </c>
      <c r="L10" s="21" t="s">
        <v>21</v>
      </c>
      <c r="M10" s="21">
        <v>0</v>
      </c>
      <c r="N10" s="21" t="s">
        <v>32</v>
      </c>
      <c r="O10" s="31">
        <v>99.3</v>
      </c>
      <c r="P10" s="21" t="s">
        <v>14</v>
      </c>
      <c r="Q10" s="21" t="s">
        <v>14</v>
      </c>
      <c r="R10" s="21" t="s">
        <v>14</v>
      </c>
      <c r="S10" s="21" t="s">
        <v>14</v>
      </c>
      <c r="T10" s="21" t="s">
        <v>14</v>
      </c>
      <c r="U10" s="21" t="s">
        <v>19</v>
      </c>
      <c r="V10" s="21" t="s">
        <v>17</v>
      </c>
      <c r="W10" s="21" t="s">
        <v>38</v>
      </c>
      <c r="X10" s="21" t="s">
        <v>17</v>
      </c>
      <c r="Y10" s="21">
        <v>60</v>
      </c>
      <c r="Z10" s="2">
        <v>90</v>
      </c>
      <c r="AA10" s="2">
        <v>10</v>
      </c>
      <c r="AB10" s="2">
        <v>0</v>
      </c>
      <c r="AC10" s="21" t="s">
        <v>217</v>
      </c>
      <c r="AD10" s="21" t="s">
        <v>217</v>
      </c>
      <c r="AE10" s="21" t="s">
        <v>217</v>
      </c>
      <c r="AF10" s="21" t="s">
        <v>217</v>
      </c>
    </row>
    <row r="11" spans="1:32" ht="15" customHeight="1">
      <c r="A11" s="21">
        <v>10</v>
      </c>
      <c r="B11" s="37">
        <v>37790</v>
      </c>
      <c r="C11" s="21">
        <v>65</v>
      </c>
      <c r="D11" s="15" t="s">
        <v>278</v>
      </c>
      <c r="E11" s="14">
        <v>3</v>
      </c>
      <c r="F11" s="2" t="s">
        <v>18</v>
      </c>
      <c r="G11" s="21" t="s">
        <v>42</v>
      </c>
      <c r="H11" s="21" t="s">
        <v>29</v>
      </c>
      <c r="I11" s="21" t="s">
        <v>17</v>
      </c>
      <c r="J11" s="1" t="s">
        <v>303</v>
      </c>
      <c r="K11" s="4" t="s">
        <v>0</v>
      </c>
      <c r="L11" s="21" t="s">
        <v>21</v>
      </c>
      <c r="M11" s="21">
        <v>1</v>
      </c>
      <c r="N11" s="21" t="s">
        <v>242</v>
      </c>
      <c r="O11" s="31">
        <v>49.8</v>
      </c>
      <c r="P11" s="21" t="s">
        <v>17</v>
      </c>
      <c r="Q11" s="21" t="s">
        <v>17</v>
      </c>
      <c r="R11" s="21" t="s">
        <v>175</v>
      </c>
      <c r="S11" s="21" t="s">
        <v>14</v>
      </c>
      <c r="T11" s="21" t="s">
        <v>14</v>
      </c>
      <c r="U11" s="21" t="s">
        <v>39</v>
      </c>
      <c r="V11" s="21" t="s">
        <v>17</v>
      </c>
      <c r="X11" s="21" t="s">
        <v>143</v>
      </c>
      <c r="Y11" s="21">
        <v>50</v>
      </c>
      <c r="Z11" s="2" t="s">
        <v>202</v>
      </c>
      <c r="AA11" s="2" t="s">
        <v>202</v>
      </c>
      <c r="AB11" s="2" t="s">
        <v>202</v>
      </c>
      <c r="AC11" s="21" t="s">
        <v>217</v>
      </c>
      <c r="AD11" s="21" t="s">
        <v>217</v>
      </c>
      <c r="AE11" s="21" t="s">
        <v>217</v>
      </c>
      <c r="AF11" s="21" t="s">
        <v>217</v>
      </c>
    </row>
    <row r="12" spans="1:32" ht="12.75" customHeight="1">
      <c r="A12" s="21">
        <v>11</v>
      </c>
      <c r="B12" s="37">
        <v>37792</v>
      </c>
      <c r="C12" s="21">
        <v>69</v>
      </c>
      <c r="D12" s="14" t="s">
        <v>267</v>
      </c>
      <c r="E12" s="14" t="s">
        <v>235</v>
      </c>
      <c r="F12" s="2" t="s">
        <v>18</v>
      </c>
      <c r="G12" s="21" t="s">
        <v>30</v>
      </c>
      <c r="H12" s="21" t="s">
        <v>29</v>
      </c>
      <c r="I12" s="21" t="s">
        <v>17</v>
      </c>
      <c r="J12" s="1" t="s">
        <v>5</v>
      </c>
      <c r="K12" s="4" t="s">
        <v>2</v>
      </c>
      <c r="L12" s="21" t="s">
        <v>242</v>
      </c>
      <c r="M12" s="21">
        <v>0</v>
      </c>
      <c r="N12" s="21" t="s">
        <v>32</v>
      </c>
      <c r="O12" s="31">
        <v>53.7</v>
      </c>
      <c r="P12" s="21" t="s">
        <v>17</v>
      </c>
      <c r="Q12" s="21" t="s">
        <v>217</v>
      </c>
      <c r="R12" s="21" t="s">
        <v>217</v>
      </c>
      <c r="S12" s="21" t="s">
        <v>14</v>
      </c>
      <c r="T12" s="21" t="s">
        <v>14</v>
      </c>
      <c r="U12" s="21" t="s">
        <v>19</v>
      </c>
      <c r="V12" s="21" t="s">
        <v>17</v>
      </c>
      <c r="W12" s="21" t="s">
        <v>38</v>
      </c>
      <c r="X12" s="21" t="s">
        <v>17</v>
      </c>
      <c r="Y12" s="21">
        <v>45</v>
      </c>
      <c r="Z12" s="2">
        <v>100</v>
      </c>
      <c r="AA12" s="2">
        <v>0</v>
      </c>
      <c r="AB12" s="2">
        <v>0</v>
      </c>
      <c r="AC12" s="21" t="s">
        <v>217</v>
      </c>
      <c r="AD12" s="21" t="s">
        <v>217</v>
      </c>
      <c r="AE12" s="21" t="s">
        <v>217</v>
      </c>
      <c r="AF12" s="21" t="s">
        <v>217</v>
      </c>
    </row>
    <row r="13" spans="1:32" ht="15" customHeight="1">
      <c r="A13" s="21">
        <v>12</v>
      </c>
      <c r="B13" s="37">
        <v>37825</v>
      </c>
      <c r="C13" s="21">
        <v>64</v>
      </c>
      <c r="D13" s="14" t="s">
        <v>267</v>
      </c>
      <c r="E13" s="14" t="s">
        <v>235</v>
      </c>
      <c r="F13" s="2" t="s">
        <v>18</v>
      </c>
      <c r="G13" s="21" t="s">
        <v>30</v>
      </c>
      <c r="H13" s="21" t="s">
        <v>37</v>
      </c>
      <c r="I13" s="21" t="s">
        <v>228</v>
      </c>
      <c r="J13" s="1" t="s">
        <v>49</v>
      </c>
      <c r="K13" s="4" t="s">
        <v>2</v>
      </c>
      <c r="L13" s="21" t="s">
        <v>242</v>
      </c>
      <c r="M13" s="21">
        <v>0</v>
      </c>
      <c r="N13" s="21" t="s">
        <v>20</v>
      </c>
      <c r="O13" s="31">
        <v>99.1</v>
      </c>
      <c r="P13" s="21" t="s">
        <v>14</v>
      </c>
      <c r="Q13" s="21" t="s">
        <v>14</v>
      </c>
      <c r="R13" s="21" t="s">
        <v>14</v>
      </c>
      <c r="S13" s="21" t="s">
        <v>14</v>
      </c>
      <c r="T13" s="21" t="s">
        <v>14</v>
      </c>
      <c r="U13" s="21" t="s">
        <v>31</v>
      </c>
      <c r="V13" s="21" t="s">
        <v>17</v>
      </c>
      <c r="W13" s="21" t="s">
        <v>59</v>
      </c>
      <c r="X13" s="21" t="s">
        <v>143</v>
      </c>
      <c r="Y13" s="21">
        <v>45</v>
      </c>
      <c r="Z13" s="2">
        <v>90</v>
      </c>
      <c r="AA13" s="2">
        <v>10</v>
      </c>
      <c r="AB13" s="2">
        <v>0</v>
      </c>
      <c r="AC13" s="21" t="s">
        <v>217</v>
      </c>
      <c r="AD13" s="21" t="s">
        <v>217</v>
      </c>
      <c r="AE13" s="21" t="s">
        <v>217</v>
      </c>
      <c r="AF13" s="21" t="s">
        <v>217</v>
      </c>
    </row>
    <row r="14" spans="1:32" ht="15" customHeight="1">
      <c r="A14" s="21">
        <v>13</v>
      </c>
      <c r="B14" s="37">
        <v>37839</v>
      </c>
      <c r="C14" s="21">
        <v>67</v>
      </c>
      <c r="D14" s="14" t="s">
        <v>267</v>
      </c>
      <c r="E14" s="14" t="s">
        <v>237</v>
      </c>
      <c r="F14" s="2" t="s">
        <v>18</v>
      </c>
      <c r="G14" s="21" t="s">
        <v>30</v>
      </c>
      <c r="H14" s="21" t="s">
        <v>29</v>
      </c>
      <c r="I14" s="21" t="s">
        <v>17</v>
      </c>
      <c r="J14" s="1" t="s">
        <v>176</v>
      </c>
      <c r="K14" s="4" t="s">
        <v>2</v>
      </c>
      <c r="L14" s="21" t="s">
        <v>21</v>
      </c>
      <c r="M14" s="21">
        <v>0</v>
      </c>
      <c r="N14" s="21" t="s">
        <v>20</v>
      </c>
      <c r="O14" s="31">
        <v>19.8</v>
      </c>
      <c r="P14" s="21" t="s">
        <v>17</v>
      </c>
      <c r="Q14" s="21" t="s">
        <v>17</v>
      </c>
      <c r="R14" s="21" t="s">
        <v>71</v>
      </c>
      <c r="S14" s="21" t="s">
        <v>14</v>
      </c>
      <c r="T14" s="21" t="s">
        <v>14</v>
      </c>
      <c r="U14" s="21" t="s">
        <v>39</v>
      </c>
      <c r="V14" s="21" t="s">
        <v>17</v>
      </c>
      <c r="W14" s="21" t="s">
        <v>163</v>
      </c>
      <c r="X14" s="21" t="s">
        <v>17</v>
      </c>
      <c r="Y14" s="21">
        <v>40</v>
      </c>
      <c r="Z14" s="2">
        <v>100</v>
      </c>
      <c r="AA14" s="2">
        <v>0</v>
      </c>
      <c r="AB14" s="2">
        <v>0</v>
      </c>
      <c r="AC14" s="21" t="s">
        <v>217</v>
      </c>
      <c r="AD14" s="21" t="s">
        <v>217</v>
      </c>
      <c r="AE14" s="21" t="s">
        <v>217</v>
      </c>
      <c r="AF14" s="21" t="s">
        <v>217</v>
      </c>
    </row>
    <row r="15" spans="1:32" ht="12.75" customHeight="1">
      <c r="A15" s="21">
        <v>14</v>
      </c>
      <c r="B15" s="37">
        <v>37853</v>
      </c>
      <c r="C15" s="21">
        <v>71</v>
      </c>
      <c r="D15" s="14" t="s">
        <v>267</v>
      </c>
      <c r="E15" s="14" t="s">
        <v>239</v>
      </c>
      <c r="F15" s="2" t="s">
        <v>16</v>
      </c>
      <c r="G15" s="21" t="s">
        <v>30</v>
      </c>
      <c r="H15" s="21" t="s">
        <v>37</v>
      </c>
      <c r="I15" s="21" t="s">
        <v>228</v>
      </c>
      <c r="J15" s="1" t="s">
        <v>304</v>
      </c>
      <c r="K15" s="4" t="s">
        <v>2</v>
      </c>
      <c r="L15" s="21" t="s">
        <v>242</v>
      </c>
      <c r="M15" s="21">
        <v>1</v>
      </c>
      <c r="N15" s="21" t="s">
        <v>32</v>
      </c>
      <c r="O15" s="31">
        <v>98.2</v>
      </c>
      <c r="P15" s="21" t="s">
        <v>14</v>
      </c>
      <c r="Q15" s="21" t="s">
        <v>14</v>
      </c>
      <c r="R15" s="21" t="s">
        <v>14</v>
      </c>
      <c r="S15" s="21" t="s">
        <v>14</v>
      </c>
      <c r="T15" s="21" t="s">
        <v>14</v>
      </c>
      <c r="U15" s="21" t="s">
        <v>39</v>
      </c>
      <c r="V15" s="21" t="s">
        <v>17</v>
      </c>
      <c r="X15" s="21" t="s">
        <v>14</v>
      </c>
      <c r="Y15" s="21">
        <v>0</v>
      </c>
      <c r="Z15" s="2">
        <v>100</v>
      </c>
      <c r="AA15" s="2">
        <v>0</v>
      </c>
      <c r="AB15" s="2">
        <v>0</v>
      </c>
      <c r="AC15" s="21" t="s">
        <v>217</v>
      </c>
      <c r="AD15" s="21" t="s">
        <v>217</v>
      </c>
      <c r="AE15" s="21" t="s">
        <v>217</v>
      </c>
      <c r="AF15" s="21" t="s">
        <v>217</v>
      </c>
    </row>
    <row r="16" spans="1:32" ht="12.75" customHeight="1">
      <c r="A16" s="21">
        <v>15</v>
      </c>
      <c r="B16" s="37">
        <v>38097</v>
      </c>
      <c r="C16" s="21">
        <v>73</v>
      </c>
      <c r="D16" s="15" t="s">
        <v>260</v>
      </c>
      <c r="E16" s="14">
        <v>1</v>
      </c>
      <c r="F16" s="2" t="s">
        <v>18</v>
      </c>
      <c r="G16" s="21" t="s">
        <v>36</v>
      </c>
      <c r="H16" s="21" t="s">
        <v>29</v>
      </c>
      <c r="I16" s="21" t="s">
        <v>14</v>
      </c>
      <c r="J16" s="1" t="s">
        <v>305</v>
      </c>
      <c r="K16" s="4" t="s">
        <v>0</v>
      </c>
      <c r="L16" s="21" t="s">
        <v>21</v>
      </c>
      <c r="M16" s="21">
        <v>0</v>
      </c>
      <c r="N16" s="21" t="s">
        <v>32</v>
      </c>
      <c r="O16" s="31">
        <v>27.4</v>
      </c>
      <c r="P16" s="21" t="s">
        <v>14</v>
      </c>
      <c r="Q16" s="21" t="s">
        <v>14</v>
      </c>
      <c r="R16" s="21" t="s">
        <v>14</v>
      </c>
      <c r="S16" s="21" t="s">
        <v>14</v>
      </c>
      <c r="T16" s="21" t="s">
        <v>14</v>
      </c>
      <c r="U16" s="21" t="s">
        <v>19</v>
      </c>
      <c r="V16" s="21" t="s">
        <v>17</v>
      </c>
      <c r="X16" s="21" t="s">
        <v>17</v>
      </c>
      <c r="Y16" s="21">
        <v>10</v>
      </c>
      <c r="Z16" s="2" t="s">
        <v>202</v>
      </c>
      <c r="AA16" s="2" t="s">
        <v>202</v>
      </c>
      <c r="AB16" s="2" t="s">
        <v>202</v>
      </c>
      <c r="AC16" s="21" t="s">
        <v>217</v>
      </c>
      <c r="AD16" s="21" t="s">
        <v>217</v>
      </c>
      <c r="AE16" s="21" t="s">
        <v>217</v>
      </c>
      <c r="AF16" s="21" t="s">
        <v>217</v>
      </c>
    </row>
    <row r="17" spans="1:32" ht="12.75" customHeight="1">
      <c r="A17" s="21">
        <v>16</v>
      </c>
      <c r="B17" s="37">
        <v>38197</v>
      </c>
      <c r="C17" s="21">
        <v>62</v>
      </c>
      <c r="D17" s="15" t="s">
        <v>278</v>
      </c>
      <c r="E17" s="14">
        <v>3</v>
      </c>
      <c r="F17" s="2" t="s">
        <v>16</v>
      </c>
      <c r="G17" s="21" t="s">
        <v>42</v>
      </c>
      <c r="H17" s="21" t="s">
        <v>29</v>
      </c>
      <c r="I17" s="21" t="s">
        <v>17</v>
      </c>
      <c r="J17" s="1" t="s">
        <v>306</v>
      </c>
      <c r="K17" s="4" t="s">
        <v>0</v>
      </c>
      <c r="L17" s="21" t="s">
        <v>21</v>
      </c>
      <c r="M17" s="21">
        <v>0</v>
      </c>
      <c r="N17" s="21" t="s">
        <v>41</v>
      </c>
      <c r="O17" s="31">
        <v>19.100000000000001</v>
      </c>
      <c r="P17" s="21" t="s">
        <v>14</v>
      </c>
      <c r="Q17" s="21" t="s">
        <v>17</v>
      </c>
      <c r="R17" s="21" t="s">
        <v>40</v>
      </c>
      <c r="S17" s="21" t="s">
        <v>14</v>
      </c>
      <c r="T17" s="21" t="s">
        <v>14</v>
      </c>
      <c r="U17" s="21" t="s">
        <v>31</v>
      </c>
      <c r="V17" s="21" t="s">
        <v>17</v>
      </c>
      <c r="W17" s="21" t="s">
        <v>14</v>
      </c>
      <c r="X17" s="21" t="s">
        <v>17</v>
      </c>
      <c r="Y17" s="21">
        <v>40</v>
      </c>
      <c r="Z17" s="2" t="s">
        <v>202</v>
      </c>
      <c r="AA17" s="2" t="s">
        <v>202</v>
      </c>
      <c r="AB17" s="2" t="s">
        <v>202</v>
      </c>
      <c r="AC17" s="21" t="s">
        <v>217</v>
      </c>
      <c r="AD17" s="21" t="s">
        <v>217</v>
      </c>
      <c r="AE17" s="21" t="s">
        <v>217</v>
      </c>
      <c r="AF17" s="21" t="s">
        <v>217</v>
      </c>
    </row>
    <row r="18" spans="1:32" ht="12.75" customHeight="1">
      <c r="A18" s="21">
        <v>17</v>
      </c>
      <c r="B18" s="37">
        <v>38394</v>
      </c>
      <c r="C18" s="21">
        <v>56</v>
      </c>
      <c r="D18" s="15" t="s">
        <v>260</v>
      </c>
      <c r="E18" s="14">
        <v>1</v>
      </c>
      <c r="F18" s="2" t="s">
        <v>18</v>
      </c>
      <c r="G18" s="21" t="s">
        <v>30</v>
      </c>
      <c r="H18" s="21" t="s">
        <v>29</v>
      </c>
      <c r="I18" s="21" t="s">
        <v>14</v>
      </c>
      <c r="J18" s="1" t="s">
        <v>307</v>
      </c>
      <c r="K18" s="4" t="s">
        <v>2</v>
      </c>
      <c r="L18" s="21" t="s">
        <v>242</v>
      </c>
      <c r="M18" s="21">
        <v>1</v>
      </c>
      <c r="N18" s="21" t="s">
        <v>20</v>
      </c>
      <c r="O18" s="31">
        <v>1.2</v>
      </c>
      <c r="P18" s="21" t="s">
        <v>14</v>
      </c>
      <c r="Q18" s="21" t="s">
        <v>14</v>
      </c>
      <c r="R18" s="21" t="s">
        <v>14</v>
      </c>
      <c r="S18" s="21" t="s">
        <v>14</v>
      </c>
      <c r="T18" s="21" t="s">
        <v>14</v>
      </c>
      <c r="U18" s="21" t="s">
        <v>39</v>
      </c>
      <c r="V18" s="21" t="s">
        <v>17</v>
      </c>
      <c r="W18" s="21" t="s">
        <v>164</v>
      </c>
      <c r="X18" s="21" t="s">
        <v>17</v>
      </c>
      <c r="Y18" s="21">
        <v>25</v>
      </c>
      <c r="Z18" s="2" t="s">
        <v>202</v>
      </c>
      <c r="AA18" s="2" t="s">
        <v>202</v>
      </c>
      <c r="AB18" s="2" t="s">
        <v>202</v>
      </c>
      <c r="AC18" s="21" t="s">
        <v>217</v>
      </c>
      <c r="AD18" s="21" t="s">
        <v>217</v>
      </c>
      <c r="AE18" s="21" t="s">
        <v>217</v>
      </c>
      <c r="AF18" s="21" t="s">
        <v>217</v>
      </c>
    </row>
    <row r="19" spans="1:32" ht="12.75" customHeight="1">
      <c r="A19" s="21">
        <v>18</v>
      </c>
      <c r="B19" s="37">
        <v>38428</v>
      </c>
      <c r="C19" s="21">
        <v>37</v>
      </c>
      <c r="D19" s="14" t="s">
        <v>261</v>
      </c>
      <c r="E19" s="14">
        <v>2</v>
      </c>
      <c r="F19" s="2" t="s">
        <v>18</v>
      </c>
      <c r="G19" s="21" t="s">
        <v>30</v>
      </c>
      <c r="H19" s="21" t="s">
        <v>37</v>
      </c>
      <c r="I19" s="21" t="s">
        <v>228</v>
      </c>
      <c r="J19" s="1" t="s">
        <v>165</v>
      </c>
      <c r="K19" s="4" t="s">
        <v>2</v>
      </c>
      <c r="L19" s="21" t="s">
        <v>242</v>
      </c>
      <c r="M19" s="21">
        <v>1</v>
      </c>
      <c r="N19" s="21" t="s">
        <v>20</v>
      </c>
      <c r="O19" s="31">
        <v>81.8</v>
      </c>
      <c r="P19" s="21" t="s">
        <v>14</v>
      </c>
      <c r="Q19" s="21" t="s">
        <v>14</v>
      </c>
      <c r="R19" s="21" t="s">
        <v>14</v>
      </c>
      <c r="S19" s="21" t="s">
        <v>14</v>
      </c>
      <c r="T19" s="21" t="s">
        <v>17</v>
      </c>
      <c r="U19" s="21" t="s">
        <v>103</v>
      </c>
      <c r="V19" s="21" t="s">
        <v>17</v>
      </c>
      <c r="W19" s="21" t="s">
        <v>59</v>
      </c>
      <c r="X19" s="21" t="s">
        <v>108</v>
      </c>
      <c r="Y19" s="21">
        <v>30</v>
      </c>
      <c r="Z19" s="2">
        <v>100</v>
      </c>
      <c r="AA19" s="2">
        <v>0</v>
      </c>
      <c r="AB19" s="2">
        <v>0</v>
      </c>
      <c r="AC19" s="21" t="s">
        <v>217</v>
      </c>
      <c r="AD19" s="21" t="s">
        <v>217</v>
      </c>
      <c r="AE19" s="21" t="s">
        <v>217</v>
      </c>
      <c r="AF19" s="21" t="s">
        <v>217</v>
      </c>
    </row>
    <row r="20" spans="1:32" ht="12.75" customHeight="1">
      <c r="A20" s="21">
        <v>19</v>
      </c>
      <c r="B20" s="37">
        <v>38447</v>
      </c>
      <c r="C20" s="21">
        <v>62</v>
      </c>
      <c r="D20" s="14" t="s">
        <v>267</v>
      </c>
      <c r="E20" s="14" t="s">
        <v>15</v>
      </c>
      <c r="F20" s="2" t="s">
        <v>18</v>
      </c>
      <c r="G20" s="21" t="s">
        <v>30</v>
      </c>
      <c r="H20" s="21" t="s">
        <v>37</v>
      </c>
      <c r="I20" s="11" t="s">
        <v>228</v>
      </c>
      <c r="J20" s="1" t="s">
        <v>46</v>
      </c>
      <c r="K20" s="4" t="s">
        <v>250</v>
      </c>
      <c r="L20" s="21" t="s">
        <v>21</v>
      </c>
      <c r="M20" s="21">
        <v>0</v>
      </c>
      <c r="N20" s="21" t="s">
        <v>45</v>
      </c>
      <c r="O20" s="31">
        <v>85.9</v>
      </c>
      <c r="P20" s="21" t="s">
        <v>14</v>
      </c>
      <c r="Q20" s="21" t="s">
        <v>14</v>
      </c>
      <c r="R20" s="21" t="s">
        <v>14</v>
      </c>
      <c r="S20" s="21" t="s">
        <v>14</v>
      </c>
      <c r="T20" s="21" t="s">
        <v>14</v>
      </c>
      <c r="U20" s="21" t="s">
        <v>19</v>
      </c>
      <c r="V20" s="21" t="s">
        <v>17</v>
      </c>
      <c r="W20" s="21" t="s">
        <v>178</v>
      </c>
      <c r="X20" s="21" t="s">
        <v>177</v>
      </c>
      <c r="Y20" s="21">
        <v>40</v>
      </c>
      <c r="Z20" s="2">
        <v>100</v>
      </c>
      <c r="AA20" s="2">
        <v>0</v>
      </c>
      <c r="AB20" s="2">
        <v>0</v>
      </c>
      <c r="AC20" s="21" t="s">
        <v>217</v>
      </c>
      <c r="AD20" s="21" t="s">
        <v>217</v>
      </c>
      <c r="AE20" s="21" t="s">
        <v>217</v>
      </c>
      <c r="AF20" s="21" t="s">
        <v>217</v>
      </c>
    </row>
    <row r="21" spans="1:32" ht="12.75" customHeight="1">
      <c r="A21" s="21">
        <v>20</v>
      </c>
      <c r="B21" s="37">
        <v>38504</v>
      </c>
      <c r="C21" s="21">
        <v>65</v>
      </c>
      <c r="D21" s="14" t="s">
        <v>267</v>
      </c>
      <c r="E21" s="15" t="s">
        <v>234</v>
      </c>
      <c r="F21" s="2" t="s">
        <v>16</v>
      </c>
      <c r="G21" s="21" t="s">
        <v>30</v>
      </c>
      <c r="H21" s="21" t="s">
        <v>29</v>
      </c>
      <c r="I21" s="21" t="s">
        <v>17</v>
      </c>
      <c r="J21" s="1" t="s">
        <v>308</v>
      </c>
      <c r="K21" s="4" t="s">
        <v>250</v>
      </c>
      <c r="L21" s="21" t="s">
        <v>21</v>
      </c>
      <c r="M21" s="21">
        <v>0</v>
      </c>
      <c r="N21" s="21" t="s">
        <v>242</v>
      </c>
      <c r="O21" s="31">
        <v>50.5</v>
      </c>
      <c r="P21" s="21" t="s">
        <v>17</v>
      </c>
      <c r="Q21" s="21" t="s">
        <v>17</v>
      </c>
      <c r="R21" s="21" t="s">
        <v>252</v>
      </c>
      <c r="S21" s="21" t="s">
        <v>14</v>
      </c>
      <c r="T21" s="21" t="s">
        <v>14</v>
      </c>
      <c r="U21" s="21" t="s">
        <v>19</v>
      </c>
      <c r="V21" s="21" t="s">
        <v>17</v>
      </c>
      <c r="W21" s="21" t="s">
        <v>166</v>
      </c>
      <c r="X21" s="21" t="s">
        <v>17</v>
      </c>
      <c r="Y21" s="21">
        <v>35</v>
      </c>
      <c r="Z21" s="2">
        <v>50</v>
      </c>
      <c r="AA21" s="2">
        <v>50</v>
      </c>
      <c r="AB21" s="2">
        <v>0</v>
      </c>
      <c r="AC21" s="21" t="s">
        <v>217</v>
      </c>
      <c r="AD21" s="21" t="s">
        <v>217</v>
      </c>
      <c r="AE21" s="21" t="s">
        <v>217</v>
      </c>
      <c r="AF21" s="21" t="s">
        <v>217</v>
      </c>
    </row>
    <row r="22" spans="1:32">
      <c r="A22" s="21">
        <v>21</v>
      </c>
      <c r="B22" s="37">
        <v>38559</v>
      </c>
      <c r="C22" s="21">
        <v>62</v>
      </c>
      <c r="D22" s="14" t="s">
        <v>267</v>
      </c>
      <c r="E22" s="14" t="s">
        <v>234</v>
      </c>
      <c r="F22" s="2" t="s">
        <v>18</v>
      </c>
      <c r="G22" s="21" t="s">
        <v>30</v>
      </c>
      <c r="H22" s="21" t="s">
        <v>29</v>
      </c>
      <c r="I22" s="21" t="s">
        <v>17</v>
      </c>
      <c r="J22" s="1" t="s">
        <v>50</v>
      </c>
      <c r="K22" s="4" t="s">
        <v>250</v>
      </c>
      <c r="L22" s="21" t="s">
        <v>21</v>
      </c>
      <c r="M22" s="21">
        <v>0</v>
      </c>
      <c r="N22" s="21" t="s">
        <v>20</v>
      </c>
      <c r="O22" s="31">
        <v>17.600000000000001</v>
      </c>
      <c r="P22" s="21" t="s">
        <v>17</v>
      </c>
      <c r="Q22" s="21" t="s">
        <v>17</v>
      </c>
      <c r="R22" s="21" t="s">
        <v>253</v>
      </c>
      <c r="S22" s="21" t="s">
        <v>14</v>
      </c>
      <c r="T22" s="21" t="s">
        <v>14</v>
      </c>
      <c r="U22" s="21" t="s">
        <v>31</v>
      </c>
      <c r="V22" s="21" t="s">
        <v>17</v>
      </c>
      <c r="W22" s="21" t="s">
        <v>43</v>
      </c>
      <c r="X22" s="21" t="s">
        <v>17</v>
      </c>
      <c r="Y22" s="21">
        <v>30</v>
      </c>
      <c r="Z22" s="2">
        <v>100</v>
      </c>
      <c r="AA22" s="2">
        <v>0</v>
      </c>
      <c r="AB22" s="2">
        <v>0</v>
      </c>
      <c r="AC22" s="21" t="s">
        <v>214</v>
      </c>
      <c r="AD22" s="21" t="s">
        <v>222</v>
      </c>
      <c r="AE22" s="21" t="s">
        <v>225</v>
      </c>
      <c r="AF22" s="21" t="s">
        <v>217</v>
      </c>
    </row>
    <row r="23" spans="1:32" ht="12.75" customHeight="1">
      <c r="A23" s="21">
        <v>22</v>
      </c>
      <c r="B23" s="37">
        <v>38559</v>
      </c>
      <c r="C23" s="21">
        <v>79</v>
      </c>
      <c r="D23" s="15" t="s">
        <v>279</v>
      </c>
      <c r="E23" s="15">
        <v>4</v>
      </c>
      <c r="F23" s="2" t="s">
        <v>16</v>
      </c>
      <c r="G23" s="21" t="s">
        <v>30</v>
      </c>
      <c r="H23" s="21" t="s">
        <v>37</v>
      </c>
      <c r="I23" s="21" t="s">
        <v>228</v>
      </c>
      <c r="J23" s="1" t="s">
        <v>106</v>
      </c>
      <c r="K23" s="4" t="s">
        <v>250</v>
      </c>
      <c r="L23" s="21" t="s">
        <v>242</v>
      </c>
      <c r="M23" s="21">
        <v>0</v>
      </c>
      <c r="N23" s="21" t="s">
        <v>32</v>
      </c>
      <c r="O23" s="31">
        <v>1.4</v>
      </c>
      <c r="P23" s="21" t="s">
        <v>14</v>
      </c>
      <c r="Q23" s="21" t="s">
        <v>14</v>
      </c>
      <c r="R23" s="21" t="s">
        <v>14</v>
      </c>
      <c r="S23" s="21" t="s">
        <v>14</v>
      </c>
      <c r="T23" s="21" t="s">
        <v>14</v>
      </c>
      <c r="U23" s="21" t="s">
        <v>31</v>
      </c>
      <c r="V23" s="21" t="s">
        <v>17</v>
      </c>
      <c r="W23" s="21" t="s">
        <v>144</v>
      </c>
      <c r="X23" s="21" t="s">
        <v>14</v>
      </c>
      <c r="Y23" s="21">
        <v>0</v>
      </c>
      <c r="Z23" s="2" t="s">
        <v>202</v>
      </c>
      <c r="AA23" s="2" t="s">
        <v>202</v>
      </c>
      <c r="AB23" s="2" t="s">
        <v>202</v>
      </c>
      <c r="AC23" s="21" t="s">
        <v>217</v>
      </c>
      <c r="AD23" s="21" t="s">
        <v>217</v>
      </c>
      <c r="AE23" s="21" t="s">
        <v>217</v>
      </c>
      <c r="AF23" s="21" t="s">
        <v>217</v>
      </c>
    </row>
    <row r="24" spans="1:32" ht="15" customHeight="1">
      <c r="A24" s="21">
        <v>23</v>
      </c>
      <c r="B24" s="37">
        <v>38576</v>
      </c>
      <c r="C24" s="21">
        <v>63</v>
      </c>
      <c r="D24" s="14" t="s">
        <v>267</v>
      </c>
      <c r="E24" s="14" t="s">
        <v>234</v>
      </c>
      <c r="F24" s="2" t="s">
        <v>18</v>
      </c>
      <c r="G24" s="21" t="s">
        <v>30</v>
      </c>
      <c r="H24" s="21" t="s">
        <v>29</v>
      </c>
      <c r="I24" s="21" t="s">
        <v>17</v>
      </c>
      <c r="J24" s="1" t="s">
        <v>58</v>
      </c>
      <c r="K24" s="4" t="s">
        <v>250</v>
      </c>
      <c r="L24" s="21" t="s">
        <v>21</v>
      </c>
      <c r="M24" s="21">
        <v>0</v>
      </c>
      <c r="N24" s="21" t="s">
        <v>20</v>
      </c>
      <c r="O24" s="31">
        <v>49.7</v>
      </c>
      <c r="P24" s="21" t="s">
        <v>17</v>
      </c>
      <c r="Q24" s="21" t="s">
        <v>17</v>
      </c>
      <c r="R24" s="21" t="s">
        <v>254</v>
      </c>
      <c r="S24" s="21" t="s">
        <v>14</v>
      </c>
      <c r="T24" s="21" t="s">
        <v>14</v>
      </c>
      <c r="U24" s="21" t="s">
        <v>31</v>
      </c>
      <c r="V24" s="21" t="s">
        <v>17</v>
      </c>
      <c r="W24" s="21" t="s">
        <v>44</v>
      </c>
      <c r="X24" s="21" t="s">
        <v>177</v>
      </c>
      <c r="Y24" s="21">
        <v>50</v>
      </c>
      <c r="Z24" s="2">
        <v>90</v>
      </c>
      <c r="AA24" s="2">
        <v>10</v>
      </c>
      <c r="AB24" s="2">
        <v>0</v>
      </c>
      <c r="AC24" s="21" t="s">
        <v>214</v>
      </c>
      <c r="AD24" s="21" t="s">
        <v>222</v>
      </c>
      <c r="AE24" s="21" t="s">
        <v>221</v>
      </c>
      <c r="AF24" s="21" t="s">
        <v>217</v>
      </c>
    </row>
    <row r="25" spans="1:32" ht="15" customHeight="1">
      <c r="A25" s="21">
        <v>24</v>
      </c>
      <c r="B25" s="37">
        <v>38597</v>
      </c>
      <c r="C25" s="21">
        <v>66</v>
      </c>
      <c r="D25" s="14" t="s">
        <v>267</v>
      </c>
      <c r="E25" s="14" t="s">
        <v>15</v>
      </c>
      <c r="F25" s="2" t="s">
        <v>18</v>
      </c>
      <c r="G25" s="21" t="s">
        <v>30</v>
      </c>
      <c r="H25" s="21" t="s">
        <v>37</v>
      </c>
      <c r="I25" s="21" t="s">
        <v>228</v>
      </c>
      <c r="J25" s="1" t="s">
        <v>48</v>
      </c>
      <c r="K25" s="4" t="s">
        <v>250</v>
      </c>
      <c r="L25" s="21" t="s">
        <v>21</v>
      </c>
      <c r="M25" s="21">
        <v>0</v>
      </c>
      <c r="N25" s="21" t="s">
        <v>45</v>
      </c>
      <c r="O25" s="31">
        <v>71.8</v>
      </c>
      <c r="P25" s="21" t="s">
        <v>14</v>
      </c>
      <c r="Q25" s="21" t="s">
        <v>14</v>
      </c>
      <c r="R25" s="21" t="s">
        <v>14</v>
      </c>
      <c r="S25" s="21" t="s">
        <v>14</v>
      </c>
      <c r="T25" s="21" t="s">
        <v>14</v>
      </c>
      <c r="U25" s="21" t="s">
        <v>19</v>
      </c>
      <c r="V25" s="21" t="s">
        <v>17</v>
      </c>
      <c r="W25" s="21" t="s">
        <v>43</v>
      </c>
      <c r="X25" s="21" t="s">
        <v>17</v>
      </c>
      <c r="Y25" s="21">
        <v>105</v>
      </c>
      <c r="Z25" s="2">
        <v>100</v>
      </c>
      <c r="AA25" s="2">
        <v>0</v>
      </c>
      <c r="AB25" s="2">
        <v>0</v>
      </c>
      <c r="AC25" s="21" t="s">
        <v>217</v>
      </c>
      <c r="AD25" s="21" t="s">
        <v>217</v>
      </c>
      <c r="AE25" s="21" t="s">
        <v>217</v>
      </c>
      <c r="AF25" s="21" t="s">
        <v>217</v>
      </c>
    </row>
    <row r="26" spans="1:32" ht="15" customHeight="1">
      <c r="A26" s="21">
        <v>25</v>
      </c>
      <c r="B26" s="37">
        <v>38602</v>
      </c>
      <c r="C26" s="21">
        <v>62</v>
      </c>
      <c r="D26" s="14" t="s">
        <v>280</v>
      </c>
      <c r="E26" s="14">
        <v>7</v>
      </c>
      <c r="F26" s="2" t="s">
        <v>16</v>
      </c>
      <c r="G26" s="21" t="s">
        <v>30</v>
      </c>
      <c r="H26" s="21" t="s">
        <v>37</v>
      </c>
      <c r="I26" s="21" t="s">
        <v>228</v>
      </c>
      <c r="J26" s="1" t="s">
        <v>47</v>
      </c>
      <c r="K26" s="4" t="s">
        <v>250</v>
      </c>
      <c r="L26" s="21" t="s">
        <v>21</v>
      </c>
      <c r="M26" s="21">
        <v>0</v>
      </c>
      <c r="N26" s="21" t="s">
        <v>32</v>
      </c>
      <c r="O26" s="31">
        <v>69.599999999999994</v>
      </c>
      <c r="P26" s="21" t="s">
        <v>14</v>
      </c>
      <c r="Q26" s="21" t="s">
        <v>14</v>
      </c>
      <c r="R26" s="21" t="s">
        <v>14</v>
      </c>
      <c r="S26" s="21" t="s">
        <v>14</v>
      </c>
      <c r="T26" s="21" t="s">
        <v>14</v>
      </c>
      <c r="U26" s="21" t="s">
        <v>31</v>
      </c>
      <c r="V26" s="21" t="s">
        <v>17</v>
      </c>
      <c r="W26" s="21" t="s">
        <v>14</v>
      </c>
      <c r="X26" s="21" t="s">
        <v>179</v>
      </c>
      <c r="Y26" s="21">
        <v>15</v>
      </c>
      <c r="Z26" s="2">
        <v>100</v>
      </c>
      <c r="AA26" s="2">
        <v>0</v>
      </c>
      <c r="AB26" s="2">
        <v>0</v>
      </c>
      <c r="AC26" s="21" t="s">
        <v>217</v>
      </c>
      <c r="AD26" s="21" t="s">
        <v>217</v>
      </c>
      <c r="AE26" s="21" t="s">
        <v>217</v>
      </c>
      <c r="AF26" s="21" t="s">
        <v>217</v>
      </c>
    </row>
    <row r="27" spans="1:32" ht="12.75" customHeight="1">
      <c r="A27" s="21">
        <v>26</v>
      </c>
      <c r="B27" s="37">
        <v>38614</v>
      </c>
      <c r="C27" s="21">
        <v>69</v>
      </c>
      <c r="D27" s="15" t="s">
        <v>260</v>
      </c>
      <c r="E27" s="14">
        <v>1</v>
      </c>
      <c r="F27" s="2" t="s">
        <v>18</v>
      </c>
      <c r="G27" s="21" t="s">
        <v>30</v>
      </c>
      <c r="H27" s="21" t="s">
        <v>29</v>
      </c>
      <c r="I27" s="21" t="s">
        <v>14</v>
      </c>
      <c r="J27" s="1" t="s">
        <v>52</v>
      </c>
      <c r="K27" s="4" t="s">
        <v>250</v>
      </c>
      <c r="L27" s="21" t="s">
        <v>21</v>
      </c>
      <c r="M27" s="21">
        <v>0</v>
      </c>
      <c r="N27" s="21" t="s">
        <v>20</v>
      </c>
      <c r="O27" s="31">
        <v>6.7</v>
      </c>
      <c r="P27" s="21" t="s">
        <v>14</v>
      </c>
      <c r="Q27" s="21" t="s">
        <v>14</v>
      </c>
      <c r="R27" s="21" t="s">
        <v>14</v>
      </c>
      <c r="S27" s="21" t="s">
        <v>17</v>
      </c>
      <c r="T27" s="21" t="s">
        <v>14</v>
      </c>
      <c r="U27" s="21" t="s">
        <v>31</v>
      </c>
      <c r="V27" s="21" t="s">
        <v>17</v>
      </c>
      <c r="W27" s="21" t="s">
        <v>38</v>
      </c>
      <c r="X27" s="21" t="s">
        <v>17</v>
      </c>
      <c r="Y27" s="21">
        <v>90</v>
      </c>
      <c r="Z27" s="2" t="s">
        <v>202</v>
      </c>
      <c r="AA27" s="2" t="s">
        <v>202</v>
      </c>
      <c r="AB27" s="2" t="s">
        <v>202</v>
      </c>
      <c r="AC27" s="21" t="s">
        <v>217</v>
      </c>
      <c r="AD27" s="21" t="s">
        <v>217</v>
      </c>
      <c r="AE27" s="21" t="s">
        <v>217</v>
      </c>
      <c r="AF27" s="21" t="s">
        <v>217</v>
      </c>
    </row>
    <row r="28" spans="1:32" ht="15" customHeight="1">
      <c r="A28" s="21">
        <v>27</v>
      </c>
      <c r="B28" s="37">
        <v>38614</v>
      </c>
      <c r="C28" s="21">
        <v>77</v>
      </c>
      <c r="D28" s="15" t="s">
        <v>260</v>
      </c>
      <c r="E28" s="14">
        <v>1</v>
      </c>
      <c r="F28" s="2" t="s">
        <v>18</v>
      </c>
      <c r="G28" s="21" t="s">
        <v>30</v>
      </c>
      <c r="H28" s="21" t="s">
        <v>29</v>
      </c>
      <c r="I28" s="21" t="s">
        <v>14</v>
      </c>
      <c r="J28" s="1" t="s">
        <v>49</v>
      </c>
      <c r="K28" s="4" t="s">
        <v>250</v>
      </c>
      <c r="L28" s="21" t="s">
        <v>21</v>
      </c>
      <c r="M28" s="21">
        <v>0</v>
      </c>
      <c r="N28" s="21" t="s">
        <v>20</v>
      </c>
      <c r="O28" s="31">
        <v>8.9</v>
      </c>
      <c r="P28" s="21" t="s">
        <v>14</v>
      </c>
      <c r="Q28" s="21" t="s">
        <v>14</v>
      </c>
      <c r="R28" s="21" t="s">
        <v>14</v>
      </c>
      <c r="S28" s="21" t="s">
        <v>14</v>
      </c>
      <c r="T28" s="21" t="s">
        <v>14</v>
      </c>
      <c r="U28" s="21" t="s">
        <v>31</v>
      </c>
      <c r="V28" s="21" t="s">
        <v>17</v>
      </c>
      <c r="W28" s="21" t="s">
        <v>14</v>
      </c>
      <c r="X28" s="21" t="s">
        <v>180</v>
      </c>
      <c r="Y28" s="21">
        <v>20</v>
      </c>
      <c r="Z28" s="2" t="s">
        <v>202</v>
      </c>
      <c r="AA28" s="2" t="s">
        <v>202</v>
      </c>
      <c r="AB28" s="2" t="s">
        <v>202</v>
      </c>
      <c r="AC28" s="21" t="s">
        <v>217</v>
      </c>
      <c r="AD28" s="21" t="s">
        <v>217</v>
      </c>
      <c r="AE28" s="21" t="s">
        <v>217</v>
      </c>
      <c r="AF28" s="21" t="s">
        <v>217</v>
      </c>
    </row>
    <row r="29" spans="1:32" ht="12.75" customHeight="1">
      <c r="A29" s="21">
        <v>28</v>
      </c>
      <c r="B29" s="37">
        <v>38623</v>
      </c>
      <c r="C29" s="21">
        <v>54</v>
      </c>
      <c r="D29" s="14" t="s">
        <v>267</v>
      </c>
      <c r="E29" s="14" t="s">
        <v>15</v>
      </c>
      <c r="F29" s="2" t="s">
        <v>16</v>
      </c>
      <c r="G29" s="21" t="s">
        <v>30</v>
      </c>
      <c r="H29" s="21" t="s">
        <v>37</v>
      </c>
      <c r="I29" s="21" t="s">
        <v>228</v>
      </c>
      <c r="J29" s="1" t="s">
        <v>51</v>
      </c>
      <c r="K29" s="4" t="s">
        <v>250</v>
      </c>
      <c r="L29" s="21" t="s">
        <v>21</v>
      </c>
      <c r="M29" s="21">
        <v>0</v>
      </c>
      <c r="N29" s="21" t="s">
        <v>45</v>
      </c>
      <c r="O29" s="31">
        <v>79.099999999999994</v>
      </c>
      <c r="P29" s="21" t="s">
        <v>14</v>
      </c>
      <c r="Q29" s="21" t="s">
        <v>14</v>
      </c>
      <c r="R29" s="21" t="s">
        <v>14</v>
      </c>
      <c r="S29" s="21" t="s">
        <v>14</v>
      </c>
      <c r="T29" s="21" t="s">
        <v>14</v>
      </c>
      <c r="U29" s="21" t="s">
        <v>31</v>
      </c>
      <c r="V29" s="21" t="s">
        <v>17</v>
      </c>
      <c r="W29" s="21" t="s">
        <v>14</v>
      </c>
      <c r="X29" s="21" t="s">
        <v>177</v>
      </c>
      <c r="Y29" s="21">
        <v>23</v>
      </c>
      <c r="Z29" s="2">
        <v>90</v>
      </c>
      <c r="AA29" s="2">
        <v>10</v>
      </c>
      <c r="AB29" s="2">
        <v>0</v>
      </c>
      <c r="AC29" s="21" t="s">
        <v>217</v>
      </c>
      <c r="AD29" s="21" t="s">
        <v>217</v>
      </c>
      <c r="AE29" s="21" t="s">
        <v>217</v>
      </c>
      <c r="AF29" s="21" t="s">
        <v>217</v>
      </c>
    </row>
    <row r="30" spans="1:32" ht="15" customHeight="1">
      <c r="A30" s="21">
        <v>29</v>
      </c>
      <c r="B30" s="37">
        <v>38625</v>
      </c>
      <c r="C30" s="21">
        <v>75</v>
      </c>
      <c r="D30" s="14" t="s">
        <v>267</v>
      </c>
      <c r="E30" s="15" t="s">
        <v>15</v>
      </c>
      <c r="F30" s="2" t="s">
        <v>18</v>
      </c>
      <c r="G30" s="21" t="s">
        <v>30</v>
      </c>
      <c r="H30" s="21" t="s">
        <v>37</v>
      </c>
      <c r="I30" s="21" t="s">
        <v>228</v>
      </c>
      <c r="J30" s="1" t="s">
        <v>47</v>
      </c>
      <c r="K30" s="4" t="s">
        <v>250</v>
      </c>
      <c r="L30" s="21" t="s">
        <v>21</v>
      </c>
      <c r="M30" s="21">
        <v>0</v>
      </c>
      <c r="N30" s="21" t="s">
        <v>32</v>
      </c>
      <c r="O30" s="31">
        <v>76.599999999999994</v>
      </c>
      <c r="P30" s="21" t="s">
        <v>14</v>
      </c>
      <c r="Q30" s="21" t="s">
        <v>14</v>
      </c>
      <c r="R30" s="21" t="s">
        <v>14</v>
      </c>
      <c r="S30" s="21" t="s">
        <v>14</v>
      </c>
      <c r="T30" s="21" t="s">
        <v>14</v>
      </c>
      <c r="U30" s="21" t="s">
        <v>31</v>
      </c>
      <c r="V30" s="21" t="s">
        <v>17</v>
      </c>
      <c r="W30" s="21" t="s">
        <v>38</v>
      </c>
      <c r="X30" s="21" t="s">
        <v>17</v>
      </c>
      <c r="Y30" s="21">
        <v>50</v>
      </c>
      <c r="Z30" s="2">
        <v>100</v>
      </c>
      <c r="AA30" s="2">
        <v>0</v>
      </c>
      <c r="AB30" s="2">
        <v>0</v>
      </c>
      <c r="AC30" s="21" t="s">
        <v>217</v>
      </c>
      <c r="AD30" s="21" t="s">
        <v>217</v>
      </c>
      <c r="AE30" s="21" t="s">
        <v>217</v>
      </c>
      <c r="AF30" s="21" t="s">
        <v>217</v>
      </c>
    </row>
    <row r="31" spans="1:32" ht="13.5" customHeight="1">
      <c r="A31" s="21">
        <v>30</v>
      </c>
      <c r="B31" s="37">
        <v>38629</v>
      </c>
      <c r="C31" s="21">
        <v>56</v>
      </c>
      <c r="D31" s="14" t="s">
        <v>267</v>
      </c>
      <c r="E31" s="13" t="s">
        <v>234</v>
      </c>
      <c r="F31" s="2" t="s">
        <v>16</v>
      </c>
      <c r="G31" s="21" t="s">
        <v>30</v>
      </c>
      <c r="H31" s="21" t="s">
        <v>29</v>
      </c>
      <c r="I31" s="21" t="s">
        <v>17</v>
      </c>
      <c r="J31" s="1" t="s">
        <v>54</v>
      </c>
      <c r="K31" s="4" t="s">
        <v>250</v>
      </c>
      <c r="L31" s="21" t="s">
        <v>21</v>
      </c>
      <c r="M31" s="21">
        <v>0</v>
      </c>
      <c r="N31" s="21" t="s">
        <v>242</v>
      </c>
      <c r="O31" s="31">
        <v>10.4</v>
      </c>
      <c r="P31" s="21" t="s">
        <v>17</v>
      </c>
      <c r="Q31" s="21" t="s">
        <v>14</v>
      </c>
      <c r="R31" s="21" t="s">
        <v>14</v>
      </c>
      <c r="S31" s="21" t="s">
        <v>14</v>
      </c>
      <c r="T31" s="21" t="s">
        <v>14</v>
      </c>
      <c r="U31" s="21" t="s">
        <v>31</v>
      </c>
      <c r="V31" s="21" t="s">
        <v>17</v>
      </c>
      <c r="W31" s="21" t="s">
        <v>14</v>
      </c>
      <c r="X31" s="21" t="s">
        <v>17</v>
      </c>
      <c r="Y31" s="21">
        <v>10</v>
      </c>
      <c r="Z31" s="2">
        <v>100</v>
      </c>
      <c r="AA31" s="2">
        <v>0</v>
      </c>
      <c r="AB31" s="2">
        <v>0</v>
      </c>
      <c r="AC31" s="21" t="s">
        <v>217</v>
      </c>
      <c r="AD31" s="21" t="s">
        <v>217</v>
      </c>
      <c r="AE31" s="21" t="s">
        <v>225</v>
      </c>
      <c r="AF31" s="21" t="s">
        <v>217</v>
      </c>
    </row>
    <row r="32" spans="1:32" ht="12.75" customHeight="1">
      <c r="A32" s="21">
        <v>31</v>
      </c>
      <c r="B32" s="37">
        <v>38671</v>
      </c>
      <c r="C32" s="21">
        <v>56</v>
      </c>
      <c r="D32" s="15" t="s">
        <v>260</v>
      </c>
      <c r="E32" s="14">
        <v>1</v>
      </c>
      <c r="F32" s="2" t="s">
        <v>16</v>
      </c>
      <c r="G32" s="21" t="s">
        <v>30</v>
      </c>
      <c r="H32" s="21" t="s">
        <v>29</v>
      </c>
      <c r="I32" s="21" t="s">
        <v>14</v>
      </c>
      <c r="J32" s="1" t="s">
        <v>146</v>
      </c>
      <c r="K32" s="4" t="s">
        <v>250</v>
      </c>
      <c r="L32" s="21" t="s">
        <v>21</v>
      </c>
      <c r="M32" s="21">
        <v>1</v>
      </c>
      <c r="N32" s="21" t="s">
        <v>139</v>
      </c>
      <c r="O32" s="31">
        <v>61.6</v>
      </c>
      <c r="P32" s="21" t="s">
        <v>14</v>
      </c>
      <c r="Q32" s="21" t="s">
        <v>17</v>
      </c>
      <c r="R32" s="21" t="s">
        <v>40</v>
      </c>
      <c r="S32" s="21" t="s">
        <v>14</v>
      </c>
      <c r="T32" s="21" t="s">
        <v>14</v>
      </c>
      <c r="U32" s="21" t="s">
        <v>39</v>
      </c>
      <c r="V32" s="21" t="s">
        <v>17</v>
      </c>
      <c r="W32" s="21" t="s">
        <v>145</v>
      </c>
      <c r="X32" s="21" t="s">
        <v>17</v>
      </c>
      <c r="Y32" s="21">
        <v>20</v>
      </c>
      <c r="Z32" s="2">
        <v>100</v>
      </c>
      <c r="AA32" s="2">
        <v>0</v>
      </c>
      <c r="AB32" s="2">
        <v>0</v>
      </c>
      <c r="AC32" s="21" t="s">
        <v>217</v>
      </c>
      <c r="AD32" s="21" t="s">
        <v>217</v>
      </c>
      <c r="AE32" s="21" t="s">
        <v>217</v>
      </c>
      <c r="AF32" s="21" t="s">
        <v>217</v>
      </c>
    </row>
    <row r="33" spans="1:32" ht="12.75" customHeight="1">
      <c r="A33" s="21">
        <v>32</v>
      </c>
      <c r="B33" s="37">
        <v>38702</v>
      </c>
      <c r="C33" s="21">
        <v>57</v>
      </c>
      <c r="D33" s="14" t="s">
        <v>267</v>
      </c>
      <c r="E33" s="14" t="s">
        <v>15</v>
      </c>
      <c r="F33" s="2" t="s">
        <v>16</v>
      </c>
      <c r="G33" s="21" t="s">
        <v>30</v>
      </c>
      <c r="H33" s="21" t="s">
        <v>37</v>
      </c>
      <c r="I33" s="21" t="s">
        <v>228</v>
      </c>
      <c r="J33" s="1" t="s">
        <v>55</v>
      </c>
      <c r="K33" s="4" t="s">
        <v>250</v>
      </c>
      <c r="L33" s="21" t="s">
        <v>21</v>
      </c>
      <c r="M33" s="21">
        <v>0</v>
      </c>
      <c r="N33" s="21" t="s">
        <v>32</v>
      </c>
      <c r="O33" s="31">
        <v>76</v>
      </c>
      <c r="P33" s="21" t="s">
        <v>14</v>
      </c>
      <c r="Q33" s="21" t="s">
        <v>14</v>
      </c>
      <c r="R33" s="21" t="s">
        <v>14</v>
      </c>
      <c r="S33" s="21" t="s">
        <v>14</v>
      </c>
      <c r="T33" s="21" t="s">
        <v>14</v>
      </c>
      <c r="U33" s="21" t="s">
        <v>19</v>
      </c>
      <c r="V33" s="21" t="s">
        <v>17</v>
      </c>
      <c r="W33" s="21" t="s">
        <v>56</v>
      </c>
      <c r="X33" s="21" t="s">
        <v>181</v>
      </c>
      <c r="Y33" s="21">
        <v>37</v>
      </c>
      <c r="Z33" s="2">
        <v>100</v>
      </c>
      <c r="AA33" s="2">
        <v>0</v>
      </c>
      <c r="AB33" s="2">
        <v>0</v>
      </c>
      <c r="AC33" s="21" t="s">
        <v>217</v>
      </c>
      <c r="AD33" s="21" t="s">
        <v>217</v>
      </c>
      <c r="AE33" s="21" t="s">
        <v>217</v>
      </c>
      <c r="AF33" s="21" t="s">
        <v>217</v>
      </c>
    </row>
    <row r="34" spans="1:32" ht="12.75" customHeight="1">
      <c r="A34" s="21">
        <v>33</v>
      </c>
      <c r="B34" s="37">
        <v>38706</v>
      </c>
      <c r="C34" s="21">
        <v>55</v>
      </c>
      <c r="D34" s="14" t="s">
        <v>264</v>
      </c>
      <c r="E34" s="14">
        <v>5</v>
      </c>
      <c r="F34" s="2" t="s">
        <v>18</v>
      </c>
      <c r="G34" s="21" t="s">
        <v>30</v>
      </c>
      <c r="H34" s="21" t="s">
        <v>37</v>
      </c>
      <c r="I34" s="21" t="s">
        <v>228</v>
      </c>
      <c r="J34" s="1" t="s">
        <v>47</v>
      </c>
      <c r="K34" s="4" t="s">
        <v>250</v>
      </c>
      <c r="L34" s="21" t="s">
        <v>21</v>
      </c>
      <c r="M34" s="21">
        <v>0</v>
      </c>
      <c r="N34" s="21" t="s">
        <v>32</v>
      </c>
      <c r="O34" s="31">
        <v>67.8</v>
      </c>
      <c r="P34" s="21" t="s">
        <v>14</v>
      </c>
      <c r="Q34" s="21" t="s">
        <v>14</v>
      </c>
      <c r="R34" s="21" t="s">
        <v>14</v>
      </c>
      <c r="S34" s="21" t="s">
        <v>14</v>
      </c>
      <c r="T34" s="21" t="s">
        <v>14</v>
      </c>
      <c r="U34" s="21" t="s">
        <v>31</v>
      </c>
      <c r="V34" s="21" t="s">
        <v>17</v>
      </c>
      <c r="W34" s="21" t="s">
        <v>33</v>
      </c>
      <c r="X34" s="21" t="s">
        <v>182</v>
      </c>
      <c r="Y34" s="21">
        <v>32</v>
      </c>
      <c r="Z34" s="2">
        <v>10</v>
      </c>
      <c r="AA34" s="2">
        <v>90</v>
      </c>
      <c r="AB34" s="2">
        <v>0</v>
      </c>
      <c r="AC34" s="21" t="s">
        <v>217</v>
      </c>
      <c r="AD34" s="21" t="s">
        <v>217</v>
      </c>
      <c r="AE34" s="21" t="s">
        <v>217</v>
      </c>
      <c r="AF34" s="21" t="s">
        <v>217</v>
      </c>
    </row>
    <row r="35" spans="1:32" ht="12.75" customHeight="1">
      <c r="A35" s="21">
        <v>34</v>
      </c>
      <c r="B35" s="37">
        <v>38729</v>
      </c>
      <c r="C35" s="21">
        <v>76</v>
      </c>
      <c r="D35" s="15" t="s">
        <v>260</v>
      </c>
      <c r="E35" s="14">
        <v>1</v>
      </c>
      <c r="F35" s="2" t="s">
        <v>16</v>
      </c>
      <c r="G35" s="21" t="s">
        <v>30</v>
      </c>
      <c r="H35" s="21" t="s">
        <v>29</v>
      </c>
      <c r="I35" s="21" t="s">
        <v>14</v>
      </c>
      <c r="J35" s="1" t="s">
        <v>57</v>
      </c>
      <c r="K35" s="4" t="s">
        <v>250</v>
      </c>
      <c r="L35" s="21" t="s">
        <v>242</v>
      </c>
      <c r="M35" s="21">
        <v>1</v>
      </c>
      <c r="N35" s="21" t="s">
        <v>32</v>
      </c>
      <c r="O35" s="31">
        <v>21</v>
      </c>
      <c r="P35" s="21" t="s">
        <v>14</v>
      </c>
      <c r="Q35" s="21" t="s">
        <v>14</v>
      </c>
      <c r="R35" s="21" t="s">
        <v>295</v>
      </c>
      <c r="S35" s="21" t="s">
        <v>14</v>
      </c>
      <c r="T35" s="21" t="s">
        <v>14</v>
      </c>
      <c r="U35" s="21" t="s">
        <v>39</v>
      </c>
      <c r="V35" s="21" t="s">
        <v>17</v>
      </c>
      <c r="W35" s="21" t="s">
        <v>208</v>
      </c>
      <c r="X35" s="21" t="s">
        <v>17</v>
      </c>
      <c r="Y35" s="21">
        <v>40</v>
      </c>
      <c r="Z35" s="2">
        <v>90</v>
      </c>
      <c r="AA35" s="2">
        <v>10</v>
      </c>
      <c r="AB35" s="2">
        <v>0</v>
      </c>
      <c r="AC35" s="21" t="s">
        <v>217</v>
      </c>
      <c r="AD35" s="21" t="s">
        <v>217</v>
      </c>
      <c r="AE35" s="21" t="s">
        <v>217</v>
      </c>
      <c r="AF35" s="21" t="s">
        <v>217</v>
      </c>
    </row>
    <row r="36" spans="1:32" ht="12.75" customHeight="1">
      <c r="A36" s="21">
        <v>35</v>
      </c>
      <c r="B36" s="37">
        <v>38743</v>
      </c>
      <c r="C36" s="21">
        <v>54</v>
      </c>
      <c r="D36" s="14" t="s">
        <v>267</v>
      </c>
      <c r="E36" s="14" t="s">
        <v>235</v>
      </c>
      <c r="F36" s="2" t="s">
        <v>18</v>
      </c>
      <c r="G36" s="21" t="s">
        <v>30</v>
      </c>
      <c r="H36" s="21" t="s">
        <v>37</v>
      </c>
      <c r="I36" s="21" t="s">
        <v>228</v>
      </c>
      <c r="J36" s="1" t="s">
        <v>58</v>
      </c>
      <c r="K36" s="4" t="s">
        <v>250</v>
      </c>
      <c r="L36" s="21" t="s">
        <v>21</v>
      </c>
      <c r="M36" s="21">
        <v>0</v>
      </c>
      <c r="N36" s="21" t="s">
        <v>20</v>
      </c>
      <c r="O36" s="31">
        <v>57</v>
      </c>
      <c r="P36" s="21" t="s">
        <v>14</v>
      </c>
      <c r="Q36" s="21" t="s">
        <v>14</v>
      </c>
      <c r="R36" s="21" t="s">
        <v>14</v>
      </c>
      <c r="S36" s="21" t="s">
        <v>14</v>
      </c>
      <c r="T36" s="21" t="s">
        <v>14</v>
      </c>
      <c r="U36" s="21" t="s">
        <v>31</v>
      </c>
      <c r="V36" s="21" t="s">
        <v>17</v>
      </c>
      <c r="W36" s="21" t="s">
        <v>59</v>
      </c>
      <c r="X36" s="21" t="s">
        <v>17</v>
      </c>
      <c r="Y36" s="21">
        <v>30</v>
      </c>
      <c r="Z36" s="2">
        <v>50</v>
      </c>
      <c r="AA36" s="2">
        <v>50</v>
      </c>
      <c r="AB36" s="2">
        <v>0</v>
      </c>
      <c r="AC36" s="21" t="s">
        <v>217</v>
      </c>
      <c r="AD36" s="21" t="s">
        <v>217</v>
      </c>
      <c r="AE36" s="21" t="s">
        <v>217</v>
      </c>
      <c r="AF36" s="21" t="s">
        <v>217</v>
      </c>
    </row>
    <row r="37" spans="1:32" ht="12.75" customHeight="1">
      <c r="A37" s="21">
        <v>36</v>
      </c>
      <c r="B37" s="37">
        <v>38757</v>
      </c>
      <c r="C37" s="21">
        <v>58</v>
      </c>
      <c r="D37" s="14" t="s">
        <v>261</v>
      </c>
      <c r="E37" s="14">
        <v>2</v>
      </c>
      <c r="F37" s="2" t="s">
        <v>18</v>
      </c>
      <c r="G37" s="21" t="s">
        <v>42</v>
      </c>
      <c r="H37" s="21" t="s">
        <v>29</v>
      </c>
      <c r="I37" s="21" t="s">
        <v>17</v>
      </c>
      <c r="J37" s="1" t="s">
        <v>60</v>
      </c>
      <c r="K37" s="4" t="s">
        <v>250</v>
      </c>
      <c r="L37" s="21" t="s">
        <v>61</v>
      </c>
      <c r="M37" s="21">
        <v>1</v>
      </c>
      <c r="N37" s="21" t="s">
        <v>32</v>
      </c>
      <c r="O37" s="31">
        <v>52.1</v>
      </c>
      <c r="P37" s="21" t="s">
        <v>17</v>
      </c>
      <c r="Q37" s="21" t="s">
        <v>17</v>
      </c>
      <c r="R37" s="21" t="s">
        <v>71</v>
      </c>
      <c r="S37" s="21" t="s">
        <v>14</v>
      </c>
      <c r="T37" s="21" t="s">
        <v>17</v>
      </c>
      <c r="U37" s="21" t="s">
        <v>39</v>
      </c>
      <c r="V37" s="21" t="s">
        <v>17</v>
      </c>
      <c r="W37" s="21" t="s">
        <v>33</v>
      </c>
      <c r="X37" s="21" t="s">
        <v>17</v>
      </c>
      <c r="Y37" s="21">
        <v>40</v>
      </c>
      <c r="Z37" s="2">
        <v>100</v>
      </c>
      <c r="AA37" s="2">
        <v>0</v>
      </c>
      <c r="AB37" s="2">
        <v>0</v>
      </c>
      <c r="AC37" s="21" t="s">
        <v>214</v>
      </c>
      <c r="AD37" s="21" t="s">
        <v>222</v>
      </c>
      <c r="AE37" s="29" t="s">
        <v>216</v>
      </c>
      <c r="AF37" s="21" t="s">
        <v>217</v>
      </c>
    </row>
    <row r="38" spans="1:32" ht="12.75" customHeight="1">
      <c r="A38" s="21">
        <v>37</v>
      </c>
      <c r="B38" s="37">
        <v>38765</v>
      </c>
      <c r="C38" s="21">
        <v>78</v>
      </c>
      <c r="D38" s="14" t="s">
        <v>267</v>
      </c>
      <c r="E38" s="14" t="s">
        <v>235</v>
      </c>
      <c r="F38" s="2" t="s">
        <v>16</v>
      </c>
      <c r="G38" s="21" t="s">
        <v>30</v>
      </c>
      <c r="H38" s="21" t="s">
        <v>29</v>
      </c>
      <c r="I38" s="21" t="s">
        <v>17</v>
      </c>
      <c r="J38" s="1" t="s">
        <v>62</v>
      </c>
      <c r="K38" s="4" t="s">
        <v>250</v>
      </c>
      <c r="L38" s="21" t="s">
        <v>21</v>
      </c>
      <c r="M38" s="21">
        <v>0</v>
      </c>
      <c r="N38" s="21" t="s">
        <v>20</v>
      </c>
      <c r="O38" s="31">
        <v>14.6</v>
      </c>
      <c r="P38" s="21" t="s">
        <v>17</v>
      </c>
      <c r="Q38" s="21" t="s">
        <v>17</v>
      </c>
      <c r="R38" s="21" t="s">
        <v>217</v>
      </c>
      <c r="S38" s="21" t="s">
        <v>14</v>
      </c>
      <c r="T38" s="21" t="s">
        <v>14</v>
      </c>
      <c r="U38" s="21" t="s">
        <v>31</v>
      </c>
      <c r="V38" s="21" t="s">
        <v>17</v>
      </c>
      <c r="W38" s="21" t="s">
        <v>63</v>
      </c>
      <c r="X38" s="21" t="s">
        <v>183</v>
      </c>
      <c r="Y38" s="21">
        <v>20</v>
      </c>
      <c r="Z38" s="2">
        <v>100</v>
      </c>
      <c r="AA38" s="2">
        <v>0</v>
      </c>
      <c r="AB38" s="2">
        <v>0</v>
      </c>
      <c r="AC38" s="21" t="s">
        <v>217</v>
      </c>
      <c r="AD38" s="21" t="s">
        <v>217</v>
      </c>
      <c r="AE38" s="21" t="s">
        <v>217</v>
      </c>
      <c r="AF38" s="21" t="s">
        <v>217</v>
      </c>
    </row>
    <row r="39" spans="1:32" ht="15" customHeight="1">
      <c r="A39" s="21">
        <v>38</v>
      </c>
      <c r="B39" s="37">
        <v>38798</v>
      </c>
      <c r="C39" s="21">
        <v>75</v>
      </c>
      <c r="D39" s="15" t="s">
        <v>265</v>
      </c>
      <c r="E39" s="14">
        <v>6</v>
      </c>
      <c r="F39" s="2" t="s">
        <v>16</v>
      </c>
      <c r="G39" s="21" t="s">
        <v>30</v>
      </c>
      <c r="H39" s="21" t="s">
        <v>37</v>
      </c>
      <c r="I39" s="21" t="s">
        <v>228</v>
      </c>
      <c r="J39" s="1" t="s">
        <v>329</v>
      </c>
      <c r="K39" s="4" t="s">
        <v>250</v>
      </c>
      <c r="L39" s="21" t="s">
        <v>21</v>
      </c>
      <c r="M39" s="21">
        <v>0</v>
      </c>
      <c r="N39" s="21" t="s">
        <v>242</v>
      </c>
      <c r="O39" s="31">
        <v>62.8</v>
      </c>
      <c r="P39" s="21" t="s">
        <v>14</v>
      </c>
      <c r="Q39" s="21" t="s">
        <v>14</v>
      </c>
      <c r="R39" s="21" t="s">
        <v>14</v>
      </c>
      <c r="S39" s="21" t="s">
        <v>14</v>
      </c>
      <c r="T39" s="21" t="s">
        <v>14</v>
      </c>
      <c r="U39" s="21" t="s">
        <v>31</v>
      </c>
      <c r="V39" s="21" t="s">
        <v>17</v>
      </c>
      <c r="W39" s="21" t="s">
        <v>59</v>
      </c>
      <c r="X39" s="21" t="s">
        <v>17</v>
      </c>
      <c r="Y39" s="21">
        <v>40</v>
      </c>
      <c r="Z39" s="2">
        <v>40</v>
      </c>
      <c r="AA39" s="2">
        <v>60</v>
      </c>
      <c r="AB39" s="2">
        <v>0</v>
      </c>
      <c r="AC39" s="21" t="s">
        <v>217</v>
      </c>
      <c r="AD39" s="21" t="s">
        <v>217</v>
      </c>
      <c r="AE39" s="21" t="s">
        <v>217</v>
      </c>
      <c r="AF39" s="21" t="s">
        <v>217</v>
      </c>
    </row>
    <row r="40" spans="1:32" ht="12.75" customHeight="1">
      <c r="A40" s="21">
        <v>39</v>
      </c>
      <c r="B40" s="37">
        <v>38826</v>
      </c>
      <c r="C40" s="21">
        <v>66</v>
      </c>
      <c r="D40" s="14" t="s">
        <v>267</v>
      </c>
      <c r="E40" s="14" t="s">
        <v>234</v>
      </c>
      <c r="F40" s="2" t="s">
        <v>18</v>
      </c>
      <c r="G40" s="21" t="s">
        <v>30</v>
      </c>
      <c r="H40" s="21" t="s">
        <v>29</v>
      </c>
      <c r="I40" s="21" t="s">
        <v>17</v>
      </c>
      <c r="J40" s="1" t="s">
        <v>49</v>
      </c>
      <c r="K40" s="4" t="s">
        <v>250</v>
      </c>
      <c r="L40" s="21" t="s">
        <v>242</v>
      </c>
      <c r="M40" s="21">
        <v>0</v>
      </c>
      <c r="N40" s="21" t="s">
        <v>20</v>
      </c>
      <c r="O40" s="31">
        <v>52.9</v>
      </c>
      <c r="P40" s="21" t="s">
        <v>17</v>
      </c>
      <c r="Q40" s="21" t="s">
        <v>217</v>
      </c>
      <c r="R40" s="21" t="s">
        <v>217</v>
      </c>
      <c r="S40" s="21" t="s">
        <v>14</v>
      </c>
      <c r="T40" s="21" t="s">
        <v>14</v>
      </c>
      <c r="U40" s="21" t="s">
        <v>31</v>
      </c>
      <c r="V40" s="21" t="s">
        <v>17</v>
      </c>
      <c r="W40" s="21" t="s">
        <v>38</v>
      </c>
      <c r="X40" s="21" t="s">
        <v>64</v>
      </c>
      <c r="Y40" s="21">
        <v>45</v>
      </c>
      <c r="Z40" s="2">
        <v>80</v>
      </c>
      <c r="AA40" s="2">
        <v>20</v>
      </c>
      <c r="AB40" s="2">
        <v>0</v>
      </c>
      <c r="AC40" s="21" t="s">
        <v>217</v>
      </c>
      <c r="AD40" s="21" t="s">
        <v>217</v>
      </c>
      <c r="AE40" s="21" t="s">
        <v>217</v>
      </c>
      <c r="AF40" s="21" t="s">
        <v>217</v>
      </c>
    </row>
    <row r="41" spans="1:32" ht="15" customHeight="1">
      <c r="A41" s="21">
        <v>40</v>
      </c>
      <c r="B41" s="37">
        <v>38846</v>
      </c>
      <c r="C41" s="21">
        <v>65</v>
      </c>
      <c r="D41" s="14" t="s">
        <v>267</v>
      </c>
      <c r="E41" s="15" t="s">
        <v>239</v>
      </c>
      <c r="F41" s="2" t="s">
        <v>18</v>
      </c>
      <c r="G41" s="21" t="s">
        <v>30</v>
      </c>
      <c r="H41" s="21" t="s">
        <v>29</v>
      </c>
      <c r="I41" s="21" t="s">
        <v>17</v>
      </c>
      <c r="J41" s="1" t="s">
        <v>65</v>
      </c>
      <c r="K41" s="4" t="s">
        <v>250</v>
      </c>
      <c r="L41" s="21" t="s">
        <v>21</v>
      </c>
      <c r="M41" s="21">
        <v>0</v>
      </c>
      <c r="N41" s="21" t="s">
        <v>20</v>
      </c>
      <c r="O41" s="31">
        <v>23.3</v>
      </c>
      <c r="P41" s="21" t="s">
        <v>14</v>
      </c>
      <c r="Q41" s="21" t="s">
        <v>17</v>
      </c>
      <c r="R41" s="21" t="s">
        <v>40</v>
      </c>
      <c r="S41" s="21" t="s">
        <v>17</v>
      </c>
      <c r="T41" s="21" t="s">
        <v>14</v>
      </c>
      <c r="U41" s="21" t="s">
        <v>39</v>
      </c>
      <c r="V41" s="21" t="s">
        <v>17</v>
      </c>
      <c r="W41" s="21" t="s">
        <v>38</v>
      </c>
      <c r="X41" s="21" t="s">
        <v>17</v>
      </c>
      <c r="Y41" s="21">
        <v>25</v>
      </c>
      <c r="Z41" s="2">
        <v>100</v>
      </c>
      <c r="AA41" s="2">
        <v>0</v>
      </c>
      <c r="AB41" s="2">
        <v>0</v>
      </c>
      <c r="AC41" s="21" t="s">
        <v>217</v>
      </c>
      <c r="AD41" s="21" t="s">
        <v>217</v>
      </c>
      <c r="AE41" s="21" t="s">
        <v>217</v>
      </c>
      <c r="AF41" s="21" t="s">
        <v>217</v>
      </c>
    </row>
    <row r="42" spans="1:32" ht="15" customHeight="1">
      <c r="A42" s="21">
        <v>41</v>
      </c>
      <c r="B42" s="41">
        <v>38866</v>
      </c>
      <c r="C42" s="21">
        <v>46</v>
      </c>
      <c r="D42" s="14" t="s">
        <v>264</v>
      </c>
      <c r="E42" s="14">
        <v>5</v>
      </c>
      <c r="F42" s="2" t="s">
        <v>16</v>
      </c>
      <c r="G42" s="21" t="s">
        <v>42</v>
      </c>
      <c r="H42" s="21" t="s">
        <v>37</v>
      </c>
      <c r="I42" s="21" t="s">
        <v>228</v>
      </c>
      <c r="J42" s="42" t="s">
        <v>147</v>
      </c>
      <c r="K42" s="43" t="s">
        <v>250</v>
      </c>
      <c r="L42" s="21" t="s">
        <v>242</v>
      </c>
      <c r="M42" s="21">
        <v>1</v>
      </c>
      <c r="N42" s="21" t="s">
        <v>20</v>
      </c>
      <c r="O42" s="31">
        <v>61.6</v>
      </c>
      <c r="P42" s="21" t="s">
        <v>14</v>
      </c>
      <c r="Q42" s="21" t="s">
        <v>14</v>
      </c>
      <c r="R42" s="21" t="s">
        <v>14</v>
      </c>
      <c r="S42" s="21" t="s">
        <v>14</v>
      </c>
      <c r="T42" s="21" t="s">
        <v>14</v>
      </c>
      <c r="U42" s="21" t="s">
        <v>39</v>
      </c>
      <c r="V42" s="21" t="s">
        <v>17</v>
      </c>
      <c r="W42" s="21" t="s">
        <v>148</v>
      </c>
      <c r="X42" s="21" t="s">
        <v>17</v>
      </c>
      <c r="Y42" s="21">
        <v>20</v>
      </c>
      <c r="Z42" s="2">
        <v>10</v>
      </c>
      <c r="AA42" s="2">
        <v>90</v>
      </c>
      <c r="AB42" s="2">
        <v>0</v>
      </c>
      <c r="AC42" s="21" t="s">
        <v>217</v>
      </c>
      <c r="AD42" s="21" t="s">
        <v>217</v>
      </c>
      <c r="AE42" s="21" t="s">
        <v>217</v>
      </c>
      <c r="AF42" s="21" t="s">
        <v>217</v>
      </c>
    </row>
    <row r="43" spans="1:32" ht="12.75" customHeight="1">
      <c r="A43" s="21">
        <v>42</v>
      </c>
      <c r="B43" s="37">
        <v>38874</v>
      </c>
      <c r="C43" s="21">
        <v>56</v>
      </c>
      <c r="D43" s="14" t="s">
        <v>267</v>
      </c>
      <c r="E43" s="14" t="s">
        <v>15</v>
      </c>
      <c r="F43" s="2" t="s">
        <v>16</v>
      </c>
      <c r="G43" s="21" t="s">
        <v>30</v>
      </c>
      <c r="H43" s="21" t="s">
        <v>37</v>
      </c>
      <c r="I43" s="21" t="s">
        <v>228</v>
      </c>
      <c r="J43" s="1" t="s">
        <v>67</v>
      </c>
      <c r="K43" s="4" t="s">
        <v>250</v>
      </c>
      <c r="L43" s="21" t="s">
        <v>21</v>
      </c>
      <c r="M43" s="21">
        <v>0</v>
      </c>
      <c r="N43" s="21" t="s">
        <v>45</v>
      </c>
      <c r="O43" s="31">
        <v>62.6</v>
      </c>
      <c r="P43" s="21" t="s">
        <v>14</v>
      </c>
      <c r="Q43" s="21" t="s">
        <v>14</v>
      </c>
      <c r="R43" s="21" t="s">
        <v>14</v>
      </c>
      <c r="S43" s="21" t="s">
        <v>14</v>
      </c>
      <c r="T43" s="21" t="s">
        <v>14</v>
      </c>
      <c r="U43" s="21" t="s">
        <v>19</v>
      </c>
      <c r="V43" s="21" t="s">
        <v>17</v>
      </c>
      <c r="W43" s="21" t="s">
        <v>59</v>
      </c>
      <c r="X43" s="21" t="s">
        <v>66</v>
      </c>
      <c r="Y43" s="21">
        <v>50</v>
      </c>
      <c r="Z43" s="2">
        <v>100</v>
      </c>
      <c r="AA43" s="2">
        <v>0</v>
      </c>
      <c r="AB43" s="2">
        <v>0</v>
      </c>
      <c r="AC43" s="21" t="s">
        <v>217</v>
      </c>
      <c r="AD43" s="21" t="s">
        <v>217</v>
      </c>
      <c r="AE43" s="21" t="s">
        <v>227</v>
      </c>
      <c r="AF43" s="21" t="s">
        <v>217</v>
      </c>
    </row>
    <row r="44" spans="1:32" ht="12.75" customHeight="1">
      <c r="A44" s="21">
        <v>43</v>
      </c>
      <c r="B44" s="37">
        <v>38905</v>
      </c>
      <c r="C44" s="21">
        <v>66</v>
      </c>
      <c r="D44" s="14" t="s">
        <v>267</v>
      </c>
      <c r="E44" s="14" t="s">
        <v>15</v>
      </c>
      <c r="F44" s="21" t="s">
        <v>16</v>
      </c>
      <c r="G44" s="21" t="s">
        <v>30</v>
      </c>
      <c r="H44" s="21" t="s">
        <v>37</v>
      </c>
      <c r="I44" s="21" t="s">
        <v>228</v>
      </c>
      <c r="J44" s="1" t="s">
        <v>68</v>
      </c>
      <c r="K44" s="4" t="s">
        <v>250</v>
      </c>
      <c r="L44" s="21" t="s">
        <v>61</v>
      </c>
      <c r="M44" s="21">
        <v>0</v>
      </c>
      <c r="N44" s="21" t="s">
        <v>45</v>
      </c>
      <c r="O44" s="31">
        <v>62.9</v>
      </c>
      <c r="P44" s="21" t="s">
        <v>14</v>
      </c>
      <c r="Q44" s="21" t="s">
        <v>14</v>
      </c>
      <c r="R44" s="21" t="s">
        <v>14</v>
      </c>
      <c r="S44" s="21" t="s">
        <v>14</v>
      </c>
      <c r="T44" s="21" t="s">
        <v>14</v>
      </c>
      <c r="U44" s="21" t="s">
        <v>31</v>
      </c>
      <c r="V44" s="21" t="s">
        <v>17</v>
      </c>
      <c r="W44" s="21" t="s">
        <v>59</v>
      </c>
      <c r="X44" s="21" t="s">
        <v>17</v>
      </c>
      <c r="Y44" s="21">
        <v>50</v>
      </c>
      <c r="Z44" s="21">
        <v>30</v>
      </c>
      <c r="AA44" s="21">
        <v>70</v>
      </c>
      <c r="AB44" s="21">
        <v>0</v>
      </c>
      <c r="AC44" s="2" t="s">
        <v>214</v>
      </c>
      <c r="AD44" s="21" t="s">
        <v>217</v>
      </c>
      <c r="AE44" s="21" t="s">
        <v>217</v>
      </c>
      <c r="AF44" s="21" t="s">
        <v>217</v>
      </c>
    </row>
    <row r="45" spans="1:32" ht="12.75" customHeight="1">
      <c r="A45" s="21">
        <v>44</v>
      </c>
      <c r="B45" s="37">
        <v>38918</v>
      </c>
      <c r="C45" s="21">
        <v>46</v>
      </c>
      <c r="D45" s="14" t="s">
        <v>267</v>
      </c>
      <c r="E45" s="14" t="s">
        <v>234</v>
      </c>
      <c r="F45" s="21" t="s">
        <v>18</v>
      </c>
      <c r="G45" s="21" t="s">
        <v>30</v>
      </c>
      <c r="H45" s="21" t="s">
        <v>29</v>
      </c>
      <c r="I45" s="21" t="s">
        <v>17</v>
      </c>
      <c r="J45" s="1" t="s">
        <v>70</v>
      </c>
      <c r="K45" s="4" t="s">
        <v>250</v>
      </c>
      <c r="L45" s="21" t="s">
        <v>21</v>
      </c>
      <c r="M45" s="21">
        <v>0</v>
      </c>
      <c r="N45" s="21" t="s">
        <v>32</v>
      </c>
      <c r="O45" s="31">
        <v>47</v>
      </c>
      <c r="P45" s="21" t="s">
        <v>17</v>
      </c>
      <c r="Q45" s="21" t="s">
        <v>17</v>
      </c>
      <c r="R45" s="21" t="s">
        <v>294</v>
      </c>
      <c r="S45" s="21" t="s">
        <v>14</v>
      </c>
      <c r="T45" s="21" t="s">
        <v>14</v>
      </c>
      <c r="U45" s="21" t="s">
        <v>31</v>
      </c>
      <c r="V45" s="21" t="s">
        <v>17</v>
      </c>
      <c r="W45" s="21" t="s">
        <v>69</v>
      </c>
      <c r="X45" s="21" t="s">
        <v>77</v>
      </c>
      <c r="Y45" s="21">
        <v>33</v>
      </c>
      <c r="Z45" s="21">
        <v>100</v>
      </c>
      <c r="AA45" s="21">
        <v>0</v>
      </c>
      <c r="AB45" s="21">
        <v>0</v>
      </c>
      <c r="AC45" s="21" t="s">
        <v>214</v>
      </c>
      <c r="AD45" s="21" t="s">
        <v>215</v>
      </c>
      <c r="AE45" s="29" t="s">
        <v>226</v>
      </c>
      <c r="AF45" s="21" t="s">
        <v>217</v>
      </c>
    </row>
    <row r="46" spans="1:32" ht="12.75" customHeight="1">
      <c r="A46" s="21">
        <v>45</v>
      </c>
      <c r="B46" s="37">
        <v>38923</v>
      </c>
      <c r="C46" s="21">
        <v>80</v>
      </c>
      <c r="D46" s="14" t="s">
        <v>267</v>
      </c>
      <c r="E46" s="13" t="s">
        <v>238</v>
      </c>
      <c r="F46" s="21" t="s">
        <v>16</v>
      </c>
      <c r="G46" s="21" t="s">
        <v>30</v>
      </c>
      <c r="H46" s="21" t="s">
        <v>37</v>
      </c>
      <c r="I46" s="21" t="s">
        <v>228</v>
      </c>
      <c r="J46" s="1" t="s">
        <v>283</v>
      </c>
      <c r="K46" s="4" t="s">
        <v>250</v>
      </c>
      <c r="L46" s="21" t="s">
        <v>21</v>
      </c>
      <c r="M46" s="21">
        <v>1</v>
      </c>
      <c r="N46" s="21" t="s">
        <v>20</v>
      </c>
      <c r="O46" s="31">
        <v>73.5</v>
      </c>
      <c r="P46" s="21" t="s">
        <v>14</v>
      </c>
      <c r="Q46" s="21" t="s">
        <v>14</v>
      </c>
      <c r="R46" s="21" t="s">
        <v>14</v>
      </c>
      <c r="S46" s="21" t="s">
        <v>14</v>
      </c>
      <c r="T46" s="21" t="s">
        <v>14</v>
      </c>
      <c r="U46" s="21" t="s">
        <v>39</v>
      </c>
      <c r="V46" s="21" t="s">
        <v>17</v>
      </c>
      <c r="W46" s="21" t="s">
        <v>72</v>
      </c>
      <c r="X46" s="21" t="s">
        <v>14</v>
      </c>
      <c r="Y46" s="21">
        <v>0</v>
      </c>
      <c r="Z46" s="21">
        <v>100</v>
      </c>
      <c r="AA46" s="21">
        <v>0</v>
      </c>
      <c r="AB46" s="21">
        <v>0</v>
      </c>
      <c r="AC46" s="21" t="s">
        <v>217</v>
      </c>
      <c r="AD46" s="21" t="s">
        <v>217</v>
      </c>
      <c r="AE46" s="21" t="s">
        <v>217</v>
      </c>
      <c r="AF46" s="21" t="s">
        <v>217</v>
      </c>
    </row>
    <row r="47" spans="1:32" ht="12.75" customHeight="1">
      <c r="A47" s="21">
        <v>46</v>
      </c>
      <c r="B47" s="37">
        <v>38966</v>
      </c>
      <c r="C47" s="21">
        <v>67</v>
      </c>
      <c r="D47" s="14" t="s">
        <v>264</v>
      </c>
      <c r="E47" s="15">
        <v>5</v>
      </c>
      <c r="F47" s="21" t="s">
        <v>16</v>
      </c>
      <c r="G47" s="21" t="s">
        <v>30</v>
      </c>
      <c r="H47" s="21" t="s">
        <v>37</v>
      </c>
      <c r="I47" s="21" t="s">
        <v>228</v>
      </c>
      <c r="J47" s="1" t="s">
        <v>73</v>
      </c>
      <c r="K47" s="4" t="s">
        <v>250</v>
      </c>
      <c r="L47" s="21" t="s">
        <v>242</v>
      </c>
      <c r="M47" s="21">
        <v>1</v>
      </c>
      <c r="N47" s="21" t="s">
        <v>32</v>
      </c>
      <c r="O47" s="31">
        <v>65.400000000000006</v>
      </c>
      <c r="P47" s="21" t="s">
        <v>17</v>
      </c>
      <c r="Q47" s="21" t="s">
        <v>17</v>
      </c>
      <c r="R47" s="21" t="s">
        <v>40</v>
      </c>
      <c r="S47" s="21" t="s">
        <v>17</v>
      </c>
      <c r="T47" s="21" t="s">
        <v>14</v>
      </c>
      <c r="U47" s="21" t="s">
        <v>39</v>
      </c>
      <c r="V47" s="21" t="s">
        <v>17</v>
      </c>
      <c r="W47" s="21" t="s">
        <v>59</v>
      </c>
      <c r="X47" s="21" t="s">
        <v>14</v>
      </c>
      <c r="Y47" s="21">
        <v>0</v>
      </c>
      <c r="Z47" s="21">
        <v>5</v>
      </c>
      <c r="AA47" s="21">
        <v>95</v>
      </c>
      <c r="AB47" s="21">
        <v>0</v>
      </c>
      <c r="AC47" s="21" t="s">
        <v>217</v>
      </c>
      <c r="AD47" s="21" t="s">
        <v>217</v>
      </c>
      <c r="AE47" s="21" t="s">
        <v>217</v>
      </c>
      <c r="AF47" s="21" t="s">
        <v>217</v>
      </c>
    </row>
    <row r="48" spans="1:32" ht="12.75" customHeight="1">
      <c r="A48" s="2">
        <v>47</v>
      </c>
      <c r="B48" s="37">
        <v>39031</v>
      </c>
      <c r="C48" s="2">
        <v>59</v>
      </c>
      <c r="D48" s="14" t="s">
        <v>279</v>
      </c>
      <c r="E48" s="14">
        <v>4</v>
      </c>
      <c r="F48" s="2" t="s">
        <v>18</v>
      </c>
      <c r="G48" s="2" t="s">
        <v>30</v>
      </c>
      <c r="H48" s="2" t="s">
        <v>37</v>
      </c>
      <c r="I48" s="2" t="s">
        <v>228</v>
      </c>
      <c r="J48" s="33" t="s">
        <v>75</v>
      </c>
      <c r="K48" s="3" t="s">
        <v>250</v>
      </c>
      <c r="L48" s="2" t="s">
        <v>242</v>
      </c>
      <c r="M48" s="2">
        <v>0</v>
      </c>
      <c r="N48" s="2" t="s">
        <v>32</v>
      </c>
      <c r="O48" s="2">
        <v>6</v>
      </c>
      <c r="P48" s="2" t="s">
        <v>14</v>
      </c>
      <c r="Q48" s="2" t="s">
        <v>14</v>
      </c>
      <c r="R48" s="2" t="s">
        <v>14</v>
      </c>
      <c r="S48" s="2" t="s">
        <v>14</v>
      </c>
      <c r="T48" s="2" t="s">
        <v>14</v>
      </c>
      <c r="U48" s="2" t="s">
        <v>19</v>
      </c>
      <c r="V48" s="2" t="s">
        <v>17</v>
      </c>
      <c r="W48" s="2" t="s">
        <v>74</v>
      </c>
      <c r="X48" s="2" t="s">
        <v>17</v>
      </c>
      <c r="Y48" s="2">
        <v>80</v>
      </c>
      <c r="Z48" s="2" t="s">
        <v>202</v>
      </c>
      <c r="AA48" s="2" t="s">
        <v>202</v>
      </c>
      <c r="AB48" s="2" t="s">
        <v>202</v>
      </c>
      <c r="AC48" s="21" t="s">
        <v>215</v>
      </c>
      <c r="AD48" s="21" t="s">
        <v>214</v>
      </c>
      <c r="AE48" s="2">
        <v>1</v>
      </c>
      <c r="AF48" s="2" t="s">
        <v>217</v>
      </c>
    </row>
    <row r="49" spans="1:32" ht="12.75" customHeight="1">
      <c r="A49" s="21">
        <v>48</v>
      </c>
      <c r="B49" s="37">
        <v>39034</v>
      </c>
      <c r="C49" s="21">
        <v>57</v>
      </c>
      <c r="D49" s="14" t="s">
        <v>280</v>
      </c>
      <c r="E49" s="14">
        <v>7</v>
      </c>
      <c r="F49" s="21" t="s">
        <v>18</v>
      </c>
      <c r="G49" s="21" t="s">
        <v>30</v>
      </c>
      <c r="H49" s="21" t="s">
        <v>29</v>
      </c>
      <c r="I49" s="21" t="s">
        <v>17</v>
      </c>
      <c r="J49" s="1" t="s">
        <v>151</v>
      </c>
      <c r="K49" s="4" t="s">
        <v>250</v>
      </c>
      <c r="L49" s="21" t="s">
        <v>21</v>
      </c>
      <c r="M49" s="21">
        <v>0</v>
      </c>
      <c r="N49" s="21" t="s">
        <v>20</v>
      </c>
      <c r="O49" s="31">
        <v>32.5</v>
      </c>
      <c r="P49" s="21" t="s">
        <v>17</v>
      </c>
      <c r="Q49" s="21" t="s">
        <v>17</v>
      </c>
      <c r="R49" s="21" t="s">
        <v>184</v>
      </c>
      <c r="S49" s="21" t="s">
        <v>14</v>
      </c>
      <c r="T49" s="21" t="s">
        <v>14</v>
      </c>
      <c r="U49" s="21" t="s">
        <v>19</v>
      </c>
      <c r="V49" s="21" t="s">
        <v>17</v>
      </c>
      <c r="W49" s="21" t="s">
        <v>76</v>
      </c>
      <c r="X49" s="21" t="s">
        <v>17</v>
      </c>
      <c r="Y49" s="21">
        <v>20</v>
      </c>
      <c r="Z49" s="21">
        <v>100</v>
      </c>
      <c r="AA49" s="21">
        <v>0</v>
      </c>
      <c r="AB49" s="21">
        <v>0</v>
      </c>
      <c r="AC49" s="21" t="s">
        <v>214</v>
      </c>
      <c r="AD49" s="21" t="s">
        <v>222</v>
      </c>
      <c r="AE49" s="21">
        <v>2</v>
      </c>
      <c r="AF49" s="21" t="s">
        <v>217</v>
      </c>
    </row>
    <row r="50" spans="1:32" ht="12.75" customHeight="1">
      <c r="A50" s="21">
        <v>49</v>
      </c>
      <c r="B50" s="37">
        <v>39038</v>
      </c>
      <c r="C50" s="21">
        <v>52</v>
      </c>
      <c r="D50" s="14" t="s">
        <v>267</v>
      </c>
      <c r="E50" s="14" t="s">
        <v>237</v>
      </c>
      <c r="F50" s="21" t="s">
        <v>16</v>
      </c>
      <c r="G50" s="21" t="s">
        <v>42</v>
      </c>
      <c r="H50" s="21" t="s">
        <v>29</v>
      </c>
      <c r="I50" s="21" t="s">
        <v>17</v>
      </c>
      <c r="J50" s="1" t="s">
        <v>78</v>
      </c>
      <c r="K50" s="4" t="s">
        <v>250</v>
      </c>
      <c r="L50" s="21" t="s">
        <v>242</v>
      </c>
      <c r="M50" s="21">
        <v>1</v>
      </c>
      <c r="N50" s="21" t="s">
        <v>20</v>
      </c>
      <c r="O50" s="31">
        <v>12.2</v>
      </c>
      <c r="P50" s="21" t="s">
        <v>17</v>
      </c>
      <c r="Q50" s="21" t="s">
        <v>17</v>
      </c>
      <c r="R50" s="21" t="s">
        <v>40</v>
      </c>
      <c r="S50" s="21" t="s">
        <v>17</v>
      </c>
      <c r="T50" s="21" t="s">
        <v>14</v>
      </c>
      <c r="U50" s="21" t="s">
        <v>39</v>
      </c>
      <c r="V50" s="21" t="s">
        <v>17</v>
      </c>
      <c r="W50" s="21" t="s">
        <v>33</v>
      </c>
      <c r="X50" s="21" t="s">
        <v>77</v>
      </c>
      <c r="Y50" s="21">
        <v>25</v>
      </c>
      <c r="Z50" s="21">
        <v>100</v>
      </c>
      <c r="AA50" s="21">
        <v>0</v>
      </c>
      <c r="AB50" s="21">
        <v>0</v>
      </c>
      <c r="AC50" s="21" t="s">
        <v>214</v>
      </c>
      <c r="AD50" s="21" t="s">
        <v>214</v>
      </c>
      <c r="AE50" s="21">
        <v>2</v>
      </c>
      <c r="AF50" s="21" t="s">
        <v>217</v>
      </c>
    </row>
    <row r="51" spans="1:32">
      <c r="A51" s="21">
        <v>50</v>
      </c>
      <c r="B51" s="37">
        <v>39048</v>
      </c>
      <c r="C51" s="21">
        <v>71</v>
      </c>
      <c r="D51" s="14" t="s">
        <v>267</v>
      </c>
      <c r="E51" s="14" t="s">
        <v>234</v>
      </c>
      <c r="F51" s="21" t="s">
        <v>18</v>
      </c>
      <c r="G51" s="21" t="s">
        <v>30</v>
      </c>
      <c r="H51" s="21" t="s">
        <v>29</v>
      </c>
      <c r="I51" s="21" t="s">
        <v>17</v>
      </c>
      <c r="J51" s="1" t="s">
        <v>80</v>
      </c>
      <c r="K51" s="4" t="s">
        <v>250</v>
      </c>
      <c r="L51" s="21" t="s">
        <v>21</v>
      </c>
      <c r="M51" s="21">
        <v>0</v>
      </c>
      <c r="N51" s="21" t="s">
        <v>20</v>
      </c>
      <c r="O51" s="31">
        <v>24.6</v>
      </c>
      <c r="P51" s="21" t="s">
        <v>217</v>
      </c>
      <c r="Q51" s="21" t="s">
        <v>17</v>
      </c>
      <c r="R51" s="21" t="s">
        <v>40</v>
      </c>
      <c r="S51" s="21" t="s">
        <v>14</v>
      </c>
      <c r="T51" s="21" t="s">
        <v>14</v>
      </c>
      <c r="U51" s="21" t="s">
        <v>19</v>
      </c>
      <c r="V51" s="21" t="s">
        <v>17</v>
      </c>
      <c r="W51" s="21" t="s">
        <v>79</v>
      </c>
      <c r="X51" s="21" t="s">
        <v>17</v>
      </c>
      <c r="Y51" s="21">
        <v>100</v>
      </c>
      <c r="Z51" s="21">
        <v>80</v>
      </c>
      <c r="AA51" s="21">
        <v>20</v>
      </c>
      <c r="AB51" s="21">
        <v>0</v>
      </c>
      <c r="AC51" s="21" t="s">
        <v>214</v>
      </c>
      <c r="AD51" s="21" t="s">
        <v>222</v>
      </c>
      <c r="AE51" s="21">
        <v>2</v>
      </c>
      <c r="AF51" s="21" t="s">
        <v>217</v>
      </c>
    </row>
    <row r="52" spans="1:32" ht="12.75" customHeight="1">
      <c r="A52" s="21">
        <v>51</v>
      </c>
      <c r="B52" s="37">
        <v>39052</v>
      </c>
      <c r="C52" s="21">
        <v>54</v>
      </c>
      <c r="D52" s="15" t="s">
        <v>260</v>
      </c>
      <c r="E52" s="14">
        <v>1</v>
      </c>
      <c r="F52" s="21" t="s">
        <v>16</v>
      </c>
      <c r="G52" s="21" t="s">
        <v>30</v>
      </c>
      <c r="H52" s="21" t="s">
        <v>29</v>
      </c>
      <c r="I52" s="21" t="s">
        <v>14</v>
      </c>
      <c r="J52" s="1" t="s">
        <v>4</v>
      </c>
      <c r="K52" s="4" t="s">
        <v>250</v>
      </c>
      <c r="L52" s="21" t="s">
        <v>242</v>
      </c>
      <c r="M52" s="21">
        <v>0</v>
      </c>
      <c r="N52" s="21" t="s">
        <v>20</v>
      </c>
      <c r="O52" s="31">
        <v>0.1</v>
      </c>
      <c r="P52" s="21" t="s">
        <v>14</v>
      </c>
      <c r="Q52" s="21" t="s">
        <v>14</v>
      </c>
      <c r="R52" s="21" t="s">
        <v>14</v>
      </c>
      <c r="S52" s="21" t="s">
        <v>14</v>
      </c>
      <c r="T52" s="21" t="s">
        <v>14</v>
      </c>
      <c r="U52" s="21" t="s">
        <v>19</v>
      </c>
      <c r="V52" s="21" t="s">
        <v>17</v>
      </c>
      <c r="W52" s="21" t="s">
        <v>38</v>
      </c>
      <c r="X52" s="21" t="s">
        <v>17</v>
      </c>
      <c r="Y52" s="21">
        <v>90</v>
      </c>
      <c r="Z52" s="21" t="s">
        <v>202</v>
      </c>
      <c r="AA52" s="21" t="s">
        <v>202</v>
      </c>
      <c r="AB52" s="21" t="s">
        <v>202</v>
      </c>
      <c r="AC52" s="21" t="s">
        <v>214</v>
      </c>
      <c r="AD52" s="21" t="s">
        <v>215</v>
      </c>
      <c r="AE52" s="21">
        <v>2</v>
      </c>
      <c r="AF52" s="21" t="s">
        <v>217</v>
      </c>
    </row>
    <row r="53" spans="1:32">
      <c r="A53" s="21">
        <v>52</v>
      </c>
      <c r="B53" s="37">
        <v>39063</v>
      </c>
      <c r="C53" s="21">
        <v>68</v>
      </c>
      <c r="D53" s="14" t="s">
        <v>267</v>
      </c>
      <c r="E53" s="14" t="s">
        <v>235</v>
      </c>
      <c r="F53" s="21" t="s">
        <v>18</v>
      </c>
      <c r="G53" s="21" t="s">
        <v>30</v>
      </c>
      <c r="H53" s="21" t="s">
        <v>29</v>
      </c>
      <c r="I53" s="21" t="s">
        <v>17</v>
      </c>
      <c r="J53" s="1" t="s">
        <v>70</v>
      </c>
      <c r="K53" s="4" t="s">
        <v>250</v>
      </c>
      <c r="L53" s="21" t="s">
        <v>21</v>
      </c>
      <c r="M53" s="21">
        <v>0</v>
      </c>
      <c r="N53" s="21" t="s">
        <v>32</v>
      </c>
      <c r="O53" s="31">
        <v>68.599999999999994</v>
      </c>
      <c r="P53" s="21" t="s">
        <v>17</v>
      </c>
      <c r="Q53" s="21" t="s">
        <v>17</v>
      </c>
      <c r="R53" s="21" t="s">
        <v>255</v>
      </c>
      <c r="S53" s="21" t="s">
        <v>14</v>
      </c>
      <c r="T53" s="21" t="s">
        <v>14</v>
      </c>
      <c r="U53" s="21" t="s">
        <v>31</v>
      </c>
      <c r="V53" s="21" t="s">
        <v>17</v>
      </c>
      <c r="W53" s="21" t="s">
        <v>81</v>
      </c>
      <c r="X53" s="21" t="s">
        <v>17</v>
      </c>
      <c r="Y53" s="21">
        <v>72</v>
      </c>
      <c r="Z53" s="21">
        <v>90</v>
      </c>
      <c r="AA53" s="21">
        <v>10</v>
      </c>
      <c r="AB53" s="21">
        <v>0</v>
      </c>
      <c r="AC53" s="21" t="s">
        <v>215</v>
      </c>
      <c r="AD53" s="21" t="s">
        <v>215</v>
      </c>
      <c r="AE53" s="21">
        <v>3</v>
      </c>
      <c r="AF53" s="21" t="s">
        <v>217</v>
      </c>
    </row>
    <row r="54" spans="1:32" ht="12.75" customHeight="1">
      <c r="A54" s="21">
        <v>53</v>
      </c>
      <c r="B54" s="44">
        <v>39090</v>
      </c>
      <c r="C54" s="21">
        <v>59</v>
      </c>
      <c r="D54" s="14" t="s">
        <v>267</v>
      </c>
      <c r="E54" s="14" t="s">
        <v>15</v>
      </c>
      <c r="F54" s="21" t="s">
        <v>16</v>
      </c>
      <c r="G54" s="21" t="s">
        <v>30</v>
      </c>
      <c r="H54" s="21" t="s">
        <v>37</v>
      </c>
      <c r="I54" s="21" t="s">
        <v>228</v>
      </c>
      <c r="J54" s="45" t="s">
        <v>82</v>
      </c>
      <c r="K54" s="4" t="s">
        <v>250</v>
      </c>
      <c r="L54" s="21" t="s">
        <v>242</v>
      </c>
      <c r="M54" s="21">
        <v>0</v>
      </c>
      <c r="N54" s="21" t="s">
        <v>45</v>
      </c>
      <c r="O54" s="31">
        <v>66.099999999999994</v>
      </c>
      <c r="P54" s="21" t="s">
        <v>14</v>
      </c>
      <c r="Q54" s="21" t="s">
        <v>14</v>
      </c>
      <c r="R54" s="21" t="s">
        <v>14</v>
      </c>
      <c r="S54" s="21" t="s">
        <v>14</v>
      </c>
      <c r="T54" s="21" t="s">
        <v>14</v>
      </c>
      <c r="U54" s="21" t="s">
        <v>31</v>
      </c>
      <c r="V54" s="21" t="s">
        <v>17</v>
      </c>
      <c r="W54" s="21" t="s">
        <v>59</v>
      </c>
      <c r="X54" s="21" t="s">
        <v>83</v>
      </c>
      <c r="Y54" s="21">
        <v>40</v>
      </c>
      <c r="Z54" s="21">
        <v>100</v>
      </c>
      <c r="AA54" s="21">
        <v>0</v>
      </c>
      <c r="AB54" s="21">
        <v>0</v>
      </c>
      <c r="AC54" s="21" t="s">
        <v>217</v>
      </c>
      <c r="AD54" s="21" t="s">
        <v>217</v>
      </c>
      <c r="AE54" s="21" t="s">
        <v>217</v>
      </c>
      <c r="AF54" s="21" t="s">
        <v>217</v>
      </c>
    </row>
    <row r="55" spans="1:32" ht="12.75" customHeight="1">
      <c r="A55" s="21">
        <v>54</v>
      </c>
      <c r="B55" s="44">
        <v>39101</v>
      </c>
      <c r="C55" s="21">
        <v>79</v>
      </c>
      <c r="D55" s="14" t="s">
        <v>267</v>
      </c>
      <c r="E55" s="14" t="s">
        <v>235</v>
      </c>
      <c r="F55" s="21" t="s">
        <v>16</v>
      </c>
      <c r="G55" s="21" t="s">
        <v>30</v>
      </c>
      <c r="H55" s="21" t="s">
        <v>37</v>
      </c>
      <c r="I55" s="21" t="s">
        <v>228</v>
      </c>
      <c r="J55" s="45" t="s">
        <v>185</v>
      </c>
      <c r="K55" s="4" t="s">
        <v>250</v>
      </c>
      <c r="L55" s="21" t="s">
        <v>242</v>
      </c>
      <c r="M55" s="21">
        <v>0</v>
      </c>
      <c r="N55" s="21" t="s">
        <v>20</v>
      </c>
      <c r="O55" s="31">
        <v>68.5</v>
      </c>
      <c r="P55" s="21" t="s">
        <v>14</v>
      </c>
      <c r="Q55" s="21" t="s">
        <v>14</v>
      </c>
      <c r="R55" s="21" t="s">
        <v>14</v>
      </c>
      <c r="S55" s="21" t="s">
        <v>14</v>
      </c>
      <c r="T55" s="21" t="s">
        <v>14</v>
      </c>
      <c r="U55" s="21" t="s">
        <v>19</v>
      </c>
      <c r="V55" s="21" t="s">
        <v>17</v>
      </c>
      <c r="W55" s="21" t="s">
        <v>167</v>
      </c>
      <c r="X55" s="21" t="s">
        <v>150</v>
      </c>
      <c r="Y55" s="21">
        <v>60</v>
      </c>
      <c r="Z55" s="21">
        <v>90</v>
      </c>
      <c r="AA55" s="21">
        <v>10</v>
      </c>
      <c r="AB55" s="21">
        <v>0</v>
      </c>
      <c r="AC55" s="21" t="s">
        <v>214</v>
      </c>
      <c r="AD55" s="21" t="s">
        <v>222</v>
      </c>
      <c r="AE55" s="21">
        <v>2</v>
      </c>
      <c r="AF55" s="21" t="s">
        <v>217</v>
      </c>
    </row>
    <row r="56" spans="1:32" ht="12.75" customHeight="1">
      <c r="A56" s="21">
        <v>55</v>
      </c>
      <c r="B56" s="44">
        <v>39105</v>
      </c>
      <c r="C56" s="21">
        <v>59</v>
      </c>
      <c r="D56" s="14" t="s">
        <v>267</v>
      </c>
      <c r="E56" s="14" t="s">
        <v>235</v>
      </c>
      <c r="F56" s="2" t="s">
        <v>18</v>
      </c>
      <c r="G56" s="21" t="s">
        <v>30</v>
      </c>
      <c r="H56" s="21" t="s">
        <v>37</v>
      </c>
      <c r="I56" s="21" t="s">
        <v>228</v>
      </c>
      <c r="J56" s="45" t="s">
        <v>149</v>
      </c>
      <c r="K56" s="4" t="s">
        <v>250</v>
      </c>
      <c r="L56" s="21" t="s">
        <v>242</v>
      </c>
      <c r="M56" s="21">
        <v>0</v>
      </c>
      <c r="N56" s="21" t="s">
        <v>32</v>
      </c>
      <c r="O56" s="31">
        <v>61.1</v>
      </c>
      <c r="P56" s="21" t="s">
        <v>14</v>
      </c>
      <c r="Q56" s="21" t="s">
        <v>14</v>
      </c>
      <c r="R56" s="21" t="s">
        <v>14</v>
      </c>
      <c r="S56" s="21" t="s">
        <v>14</v>
      </c>
      <c r="T56" s="21" t="s">
        <v>14</v>
      </c>
      <c r="U56" s="21" t="s">
        <v>31</v>
      </c>
      <c r="V56" s="21" t="s">
        <v>17</v>
      </c>
      <c r="W56" s="21" t="s">
        <v>59</v>
      </c>
      <c r="X56" s="21" t="s">
        <v>186</v>
      </c>
      <c r="Y56" s="21">
        <v>17</v>
      </c>
      <c r="Z56" s="21">
        <v>100</v>
      </c>
      <c r="AA56" s="21">
        <v>0</v>
      </c>
      <c r="AB56" s="21">
        <v>0</v>
      </c>
      <c r="AC56" s="21" t="s">
        <v>284</v>
      </c>
      <c r="AD56" s="21" t="s">
        <v>217</v>
      </c>
      <c r="AE56" s="21" t="s">
        <v>217</v>
      </c>
      <c r="AF56" s="21" t="s">
        <v>217</v>
      </c>
    </row>
    <row r="57" spans="1:32">
      <c r="A57" s="21">
        <v>56</v>
      </c>
      <c r="B57" s="44">
        <v>39134</v>
      </c>
      <c r="C57" s="21">
        <v>64</v>
      </c>
      <c r="D57" s="14" t="s">
        <v>267</v>
      </c>
      <c r="E57" s="14" t="s">
        <v>235</v>
      </c>
      <c r="F57" s="2" t="s">
        <v>16</v>
      </c>
      <c r="G57" s="21" t="s">
        <v>30</v>
      </c>
      <c r="H57" s="21" t="s">
        <v>37</v>
      </c>
      <c r="I57" s="21" t="s">
        <v>228</v>
      </c>
      <c r="J57" s="45" t="s">
        <v>49</v>
      </c>
      <c r="K57" s="4" t="s">
        <v>250</v>
      </c>
      <c r="L57" s="21" t="s">
        <v>21</v>
      </c>
      <c r="M57" s="21">
        <v>0</v>
      </c>
      <c r="N57" s="21" t="s">
        <v>20</v>
      </c>
      <c r="O57" s="31">
        <v>66.5</v>
      </c>
      <c r="P57" s="21" t="s">
        <v>14</v>
      </c>
      <c r="Q57" s="21" t="s">
        <v>14</v>
      </c>
      <c r="R57" s="21" t="s">
        <v>14</v>
      </c>
      <c r="S57" s="21" t="s">
        <v>14</v>
      </c>
      <c r="T57" s="21" t="s">
        <v>14</v>
      </c>
      <c r="U57" s="21" t="s">
        <v>31</v>
      </c>
      <c r="V57" s="21" t="s">
        <v>17</v>
      </c>
      <c r="W57" s="21" t="s">
        <v>209</v>
      </c>
      <c r="X57" s="21" t="s">
        <v>150</v>
      </c>
      <c r="Y57" s="21">
        <v>50</v>
      </c>
      <c r="Z57" s="21">
        <v>100</v>
      </c>
      <c r="AA57" s="21">
        <v>0</v>
      </c>
      <c r="AB57" s="21">
        <v>0</v>
      </c>
      <c r="AC57" s="21" t="s">
        <v>284</v>
      </c>
      <c r="AD57" s="21" t="s">
        <v>217</v>
      </c>
      <c r="AE57" s="21" t="s">
        <v>217</v>
      </c>
      <c r="AF57" s="21" t="s">
        <v>217</v>
      </c>
    </row>
    <row r="58" spans="1:32" ht="12.75" customHeight="1">
      <c r="A58" s="21">
        <v>57</v>
      </c>
      <c r="B58" s="44">
        <v>39184</v>
      </c>
      <c r="C58" s="21">
        <v>49</v>
      </c>
      <c r="D58" s="14" t="s">
        <v>267</v>
      </c>
      <c r="E58" s="14" t="s">
        <v>235</v>
      </c>
      <c r="F58" s="2" t="s">
        <v>16</v>
      </c>
      <c r="G58" s="21" t="s">
        <v>30</v>
      </c>
      <c r="H58" s="21" t="s">
        <v>29</v>
      </c>
      <c r="I58" s="21" t="s">
        <v>17</v>
      </c>
      <c r="J58" s="45" t="s">
        <v>151</v>
      </c>
      <c r="K58" s="4" t="s">
        <v>250</v>
      </c>
      <c r="L58" s="21" t="s">
        <v>21</v>
      </c>
      <c r="M58" s="21">
        <v>0</v>
      </c>
      <c r="N58" s="21" t="s">
        <v>20</v>
      </c>
      <c r="O58" s="31">
        <v>11.7</v>
      </c>
      <c r="P58" s="21" t="s">
        <v>17</v>
      </c>
      <c r="Q58" s="21" t="s">
        <v>14</v>
      </c>
      <c r="R58" s="21" t="s">
        <v>14</v>
      </c>
      <c r="S58" s="21" t="s">
        <v>14</v>
      </c>
      <c r="T58" s="21" t="s">
        <v>14</v>
      </c>
      <c r="U58" s="21" t="s">
        <v>19</v>
      </c>
      <c r="V58" s="21" t="s">
        <v>17</v>
      </c>
      <c r="W58" s="21" t="s">
        <v>210</v>
      </c>
      <c r="X58" s="21" t="s">
        <v>17</v>
      </c>
      <c r="Y58" s="21">
        <v>45</v>
      </c>
      <c r="Z58" s="21">
        <v>90</v>
      </c>
      <c r="AA58" s="21">
        <v>10</v>
      </c>
      <c r="AB58" s="21">
        <v>0</v>
      </c>
      <c r="AC58" s="21" t="s">
        <v>214</v>
      </c>
      <c r="AD58" s="21" t="s">
        <v>214</v>
      </c>
      <c r="AE58" s="29" t="s">
        <v>216</v>
      </c>
      <c r="AF58" s="21" t="s">
        <v>217</v>
      </c>
    </row>
    <row r="59" spans="1:32" ht="15" customHeight="1">
      <c r="A59" s="21">
        <v>58</v>
      </c>
      <c r="B59" s="44">
        <v>39202</v>
      </c>
      <c r="C59" s="21">
        <v>77</v>
      </c>
      <c r="D59" s="14" t="s">
        <v>267</v>
      </c>
      <c r="E59" s="14" t="s">
        <v>235</v>
      </c>
      <c r="F59" s="21" t="s">
        <v>16</v>
      </c>
      <c r="G59" s="21" t="s">
        <v>30</v>
      </c>
      <c r="H59" s="21" t="s">
        <v>29</v>
      </c>
      <c r="I59" s="21" t="s">
        <v>17</v>
      </c>
      <c r="J59" s="45" t="s">
        <v>309</v>
      </c>
      <c r="K59" s="4" t="s">
        <v>250</v>
      </c>
      <c r="L59" s="21" t="s">
        <v>21</v>
      </c>
      <c r="M59" s="21">
        <v>0</v>
      </c>
      <c r="N59" s="21" t="s">
        <v>32</v>
      </c>
      <c r="O59" s="31">
        <v>59.6</v>
      </c>
      <c r="P59" s="21" t="s">
        <v>17</v>
      </c>
      <c r="Q59" s="21" t="s">
        <v>17</v>
      </c>
      <c r="R59" s="21" t="s">
        <v>71</v>
      </c>
      <c r="S59" s="21" t="s">
        <v>14</v>
      </c>
      <c r="T59" s="21" t="s">
        <v>14</v>
      </c>
      <c r="U59" s="21" t="s">
        <v>31</v>
      </c>
      <c r="V59" s="21" t="s">
        <v>17</v>
      </c>
      <c r="W59" s="21" t="s">
        <v>211</v>
      </c>
      <c r="X59" s="21" t="s">
        <v>14</v>
      </c>
      <c r="Y59" s="21">
        <v>0</v>
      </c>
      <c r="Z59" s="21">
        <v>100</v>
      </c>
      <c r="AA59" s="21">
        <v>0</v>
      </c>
      <c r="AB59" s="21">
        <v>0</v>
      </c>
      <c r="AC59" s="21" t="s">
        <v>214</v>
      </c>
      <c r="AD59" s="21" t="s">
        <v>214</v>
      </c>
      <c r="AE59" s="21">
        <v>2</v>
      </c>
      <c r="AF59" s="21" t="s">
        <v>217</v>
      </c>
    </row>
    <row r="60" spans="1:32">
      <c r="A60" s="21">
        <v>59</v>
      </c>
      <c r="B60" s="44">
        <v>39238</v>
      </c>
      <c r="C60" s="21">
        <v>80</v>
      </c>
      <c r="D60" s="14" t="s">
        <v>267</v>
      </c>
      <c r="E60" s="14" t="s">
        <v>235</v>
      </c>
      <c r="F60" s="21" t="s">
        <v>16</v>
      </c>
      <c r="G60" s="21" t="s">
        <v>30</v>
      </c>
      <c r="H60" s="21" t="s">
        <v>37</v>
      </c>
      <c r="I60" s="21" t="s">
        <v>228</v>
      </c>
      <c r="J60" s="45" t="s">
        <v>70</v>
      </c>
      <c r="K60" s="4" t="s">
        <v>250</v>
      </c>
      <c r="L60" s="21" t="s">
        <v>21</v>
      </c>
      <c r="M60" s="21">
        <v>0</v>
      </c>
      <c r="N60" s="21" t="s">
        <v>32</v>
      </c>
      <c r="O60" s="31">
        <v>62.5</v>
      </c>
      <c r="P60" s="21" t="s">
        <v>14</v>
      </c>
      <c r="Q60" s="21" t="s">
        <v>14</v>
      </c>
      <c r="R60" s="21" t="s">
        <v>14</v>
      </c>
      <c r="S60" s="21" t="s">
        <v>14</v>
      </c>
      <c r="T60" s="21" t="s">
        <v>14</v>
      </c>
      <c r="U60" s="21" t="s">
        <v>31</v>
      </c>
      <c r="V60" s="21" t="s">
        <v>17</v>
      </c>
      <c r="W60" s="21" t="s">
        <v>84</v>
      </c>
      <c r="X60" s="21" t="s">
        <v>14</v>
      </c>
      <c r="Y60" s="21">
        <v>0</v>
      </c>
      <c r="Z60" s="21">
        <v>100</v>
      </c>
      <c r="AA60" s="21">
        <v>0</v>
      </c>
      <c r="AB60" s="21">
        <v>0</v>
      </c>
      <c r="AC60" s="21" t="s">
        <v>214</v>
      </c>
      <c r="AD60" s="21" t="s">
        <v>214</v>
      </c>
      <c r="AE60" s="21">
        <v>2</v>
      </c>
      <c r="AF60" s="21" t="s">
        <v>217</v>
      </c>
    </row>
    <row r="61" spans="1:32" ht="12.75" customHeight="1">
      <c r="A61" s="21">
        <v>60</v>
      </c>
      <c r="B61" s="44">
        <v>39303</v>
      </c>
      <c r="C61" s="21">
        <v>54</v>
      </c>
      <c r="D61" s="14" t="s">
        <v>264</v>
      </c>
      <c r="E61" s="14">
        <v>5</v>
      </c>
      <c r="F61" s="21" t="s">
        <v>18</v>
      </c>
      <c r="G61" s="21" t="s">
        <v>30</v>
      </c>
      <c r="H61" s="21" t="s">
        <v>29</v>
      </c>
      <c r="I61" s="21" t="s">
        <v>17</v>
      </c>
      <c r="J61" s="45" t="s">
        <v>87</v>
      </c>
      <c r="K61" s="4" t="s">
        <v>250</v>
      </c>
      <c r="L61" s="21" t="s">
        <v>242</v>
      </c>
      <c r="M61" s="21" t="s">
        <v>3</v>
      </c>
      <c r="N61" s="21" t="s">
        <v>242</v>
      </c>
      <c r="O61" s="31">
        <v>56</v>
      </c>
      <c r="P61" s="21" t="s">
        <v>17</v>
      </c>
      <c r="Q61" s="21" t="s">
        <v>17</v>
      </c>
      <c r="R61" s="21" t="s">
        <v>40</v>
      </c>
      <c r="S61" s="21" t="s">
        <v>17</v>
      </c>
      <c r="T61" s="21" t="s">
        <v>14</v>
      </c>
      <c r="U61" s="21" t="s">
        <v>31</v>
      </c>
      <c r="V61" s="21" t="s">
        <v>17</v>
      </c>
      <c r="W61" s="21" t="s">
        <v>86</v>
      </c>
      <c r="X61" s="21" t="s">
        <v>85</v>
      </c>
      <c r="Y61" s="21">
        <v>62.5</v>
      </c>
      <c r="Z61" s="21">
        <v>0</v>
      </c>
      <c r="AA61" s="21">
        <v>100</v>
      </c>
      <c r="AB61" s="21">
        <v>0</v>
      </c>
      <c r="AC61" s="21" t="s">
        <v>214</v>
      </c>
      <c r="AD61" s="21" t="s">
        <v>215</v>
      </c>
      <c r="AE61" s="29" t="s">
        <v>216</v>
      </c>
      <c r="AF61" s="21" t="s">
        <v>217</v>
      </c>
    </row>
    <row r="62" spans="1:32" ht="12.75" customHeight="1">
      <c r="A62" s="21">
        <v>61</v>
      </c>
      <c r="B62" s="46">
        <v>39315</v>
      </c>
      <c r="C62" s="21">
        <v>68</v>
      </c>
      <c r="D62" s="15" t="s">
        <v>278</v>
      </c>
      <c r="E62" s="14">
        <v>3</v>
      </c>
      <c r="F62" s="21" t="s">
        <v>16</v>
      </c>
      <c r="G62" s="21" t="s">
        <v>30</v>
      </c>
      <c r="H62" s="21" t="s">
        <v>37</v>
      </c>
      <c r="I62" s="21" t="s">
        <v>228</v>
      </c>
      <c r="J62" s="45" t="s">
        <v>168</v>
      </c>
      <c r="K62" s="4" t="s">
        <v>0</v>
      </c>
      <c r="L62" s="21" t="s">
        <v>242</v>
      </c>
      <c r="M62" s="21">
        <v>0</v>
      </c>
      <c r="N62" s="21" t="s">
        <v>242</v>
      </c>
      <c r="O62" s="31">
        <v>54.8</v>
      </c>
      <c r="P62" s="21" t="s">
        <v>14</v>
      </c>
      <c r="Q62" s="21" t="s">
        <v>14</v>
      </c>
      <c r="R62" s="21" t="s">
        <v>14</v>
      </c>
      <c r="S62" s="21" t="s">
        <v>14</v>
      </c>
      <c r="T62" s="21" t="s">
        <v>14</v>
      </c>
      <c r="U62" s="21" t="s">
        <v>19</v>
      </c>
      <c r="V62" s="21" t="s">
        <v>17</v>
      </c>
      <c r="W62" s="21" t="s">
        <v>169</v>
      </c>
      <c r="X62" s="21" t="s">
        <v>14</v>
      </c>
      <c r="Y62" s="21">
        <v>0</v>
      </c>
      <c r="Z62" s="21" t="s">
        <v>202</v>
      </c>
      <c r="AA62" s="21" t="s">
        <v>202</v>
      </c>
      <c r="AB62" s="21" t="s">
        <v>202</v>
      </c>
      <c r="AC62" s="21" t="s">
        <v>215</v>
      </c>
      <c r="AD62" s="21" t="s">
        <v>215</v>
      </c>
      <c r="AE62" s="21">
        <v>2</v>
      </c>
      <c r="AF62" s="21" t="s">
        <v>217</v>
      </c>
    </row>
    <row r="63" spans="1:32" ht="12.75" customHeight="1">
      <c r="A63" s="21">
        <v>62</v>
      </c>
      <c r="B63" s="44">
        <v>39358</v>
      </c>
      <c r="C63" s="21">
        <v>50</v>
      </c>
      <c r="D63" s="14" t="s">
        <v>267</v>
      </c>
      <c r="E63" s="15" t="s">
        <v>235</v>
      </c>
      <c r="F63" s="2" t="s">
        <v>18</v>
      </c>
      <c r="G63" s="21" t="s">
        <v>30</v>
      </c>
      <c r="H63" s="21" t="s">
        <v>37</v>
      </c>
      <c r="I63" s="21" t="s">
        <v>228</v>
      </c>
      <c r="J63" s="45" t="s">
        <v>70</v>
      </c>
      <c r="K63" s="4" t="s">
        <v>250</v>
      </c>
      <c r="L63" s="21" t="s">
        <v>21</v>
      </c>
      <c r="M63" s="21">
        <v>0</v>
      </c>
      <c r="N63" s="21" t="s">
        <v>32</v>
      </c>
      <c r="O63" s="31">
        <v>59.9</v>
      </c>
      <c r="P63" s="21" t="s">
        <v>14</v>
      </c>
      <c r="Q63" s="21" t="s">
        <v>14</v>
      </c>
      <c r="R63" s="21" t="s">
        <v>14</v>
      </c>
      <c r="S63" s="21" t="s">
        <v>17</v>
      </c>
      <c r="T63" s="21" t="s">
        <v>14</v>
      </c>
      <c r="U63" s="21" t="s">
        <v>31</v>
      </c>
      <c r="V63" s="21" t="s">
        <v>17</v>
      </c>
      <c r="W63" s="21" t="s">
        <v>152</v>
      </c>
      <c r="X63" s="21" t="s">
        <v>77</v>
      </c>
      <c r="Y63" s="21">
        <v>60</v>
      </c>
      <c r="Z63" s="21">
        <v>100</v>
      </c>
      <c r="AA63" s="21">
        <v>0</v>
      </c>
      <c r="AB63" s="21">
        <v>0</v>
      </c>
      <c r="AC63" s="21" t="s">
        <v>214</v>
      </c>
      <c r="AD63" s="21" t="s">
        <v>214</v>
      </c>
      <c r="AE63" s="21" t="s">
        <v>285</v>
      </c>
      <c r="AF63" s="21" t="s">
        <v>217</v>
      </c>
    </row>
    <row r="64" spans="1:32" ht="12.75" customHeight="1">
      <c r="A64" s="21">
        <v>63</v>
      </c>
      <c r="B64" s="44">
        <v>39380</v>
      </c>
      <c r="C64" s="21">
        <v>69</v>
      </c>
      <c r="D64" s="14" t="s">
        <v>267</v>
      </c>
      <c r="E64" s="14" t="s">
        <v>235</v>
      </c>
      <c r="F64" s="2" t="s">
        <v>18</v>
      </c>
      <c r="G64" s="21" t="s">
        <v>30</v>
      </c>
      <c r="H64" s="21" t="s">
        <v>37</v>
      </c>
      <c r="I64" s="21" t="s">
        <v>228</v>
      </c>
      <c r="J64" s="45" t="s">
        <v>153</v>
      </c>
      <c r="K64" s="4" t="s">
        <v>250</v>
      </c>
      <c r="L64" s="21" t="s">
        <v>242</v>
      </c>
      <c r="M64" s="21">
        <v>0</v>
      </c>
      <c r="N64" s="21" t="s">
        <v>242</v>
      </c>
      <c r="O64" s="31">
        <v>59.4</v>
      </c>
      <c r="P64" s="21" t="s">
        <v>14</v>
      </c>
      <c r="Q64" s="21" t="s">
        <v>14</v>
      </c>
      <c r="R64" s="21" t="s">
        <v>14</v>
      </c>
      <c r="S64" s="21" t="s">
        <v>14</v>
      </c>
      <c r="T64" s="21" t="s">
        <v>14</v>
      </c>
      <c r="U64" s="21" t="s">
        <v>19</v>
      </c>
      <c r="V64" s="21" t="s">
        <v>17</v>
      </c>
      <c r="W64" s="21" t="s">
        <v>59</v>
      </c>
      <c r="X64" s="21" t="s">
        <v>187</v>
      </c>
      <c r="Y64" s="21">
        <v>20</v>
      </c>
      <c r="Z64" s="21">
        <v>50</v>
      </c>
      <c r="AA64" s="21">
        <v>50</v>
      </c>
      <c r="AB64" s="21">
        <v>0</v>
      </c>
      <c r="AC64" s="21" t="s">
        <v>217</v>
      </c>
      <c r="AD64" s="21" t="s">
        <v>217</v>
      </c>
      <c r="AE64" s="21" t="s">
        <v>217</v>
      </c>
      <c r="AF64" s="21" t="s">
        <v>217</v>
      </c>
    </row>
    <row r="65" spans="1:32" ht="12.75" customHeight="1">
      <c r="A65" s="21">
        <v>64</v>
      </c>
      <c r="B65" s="44">
        <v>39381</v>
      </c>
      <c r="C65" s="21">
        <v>66</v>
      </c>
      <c r="D65" s="14" t="s">
        <v>267</v>
      </c>
      <c r="E65" s="14" t="s">
        <v>234</v>
      </c>
      <c r="F65" s="21" t="s">
        <v>16</v>
      </c>
      <c r="G65" s="21" t="s">
        <v>30</v>
      </c>
      <c r="H65" s="21" t="s">
        <v>29</v>
      </c>
      <c r="I65" s="21" t="s">
        <v>17</v>
      </c>
      <c r="J65" s="45" t="s">
        <v>88</v>
      </c>
      <c r="K65" s="4" t="s">
        <v>250</v>
      </c>
      <c r="L65" s="21" t="s">
        <v>242</v>
      </c>
      <c r="M65" s="21">
        <v>0</v>
      </c>
      <c r="N65" s="21" t="s">
        <v>32</v>
      </c>
      <c r="O65" s="31">
        <v>21.1</v>
      </c>
      <c r="P65" s="21" t="s">
        <v>17</v>
      </c>
      <c r="Q65" s="21" t="s">
        <v>17</v>
      </c>
      <c r="R65" s="21" t="s">
        <v>90</v>
      </c>
      <c r="S65" s="21" t="s">
        <v>14</v>
      </c>
      <c r="T65" s="21" t="s">
        <v>14</v>
      </c>
      <c r="U65" s="21" t="s">
        <v>31</v>
      </c>
      <c r="V65" s="21" t="s">
        <v>17</v>
      </c>
      <c r="W65" s="21" t="s">
        <v>89</v>
      </c>
      <c r="X65" s="21" t="s">
        <v>17</v>
      </c>
      <c r="Y65" s="21">
        <v>45</v>
      </c>
      <c r="Z65" s="21">
        <v>100</v>
      </c>
      <c r="AA65" s="21">
        <v>0</v>
      </c>
      <c r="AB65" s="21">
        <v>0</v>
      </c>
      <c r="AC65" s="21" t="s">
        <v>214</v>
      </c>
      <c r="AD65" s="21" t="s">
        <v>222</v>
      </c>
      <c r="AE65" s="21">
        <v>2</v>
      </c>
      <c r="AF65" s="21" t="s">
        <v>217</v>
      </c>
    </row>
    <row r="66" spans="1:32" ht="15" customHeight="1">
      <c r="A66" s="21">
        <v>65</v>
      </c>
      <c r="B66" s="44">
        <v>39395</v>
      </c>
      <c r="C66" s="21">
        <v>60</v>
      </c>
      <c r="D66" s="14" t="s">
        <v>267</v>
      </c>
      <c r="E66" s="14" t="s">
        <v>235</v>
      </c>
      <c r="F66" s="21" t="s">
        <v>18</v>
      </c>
      <c r="G66" s="21" t="s">
        <v>30</v>
      </c>
      <c r="H66" s="21" t="s">
        <v>37</v>
      </c>
      <c r="I66" s="21" t="s">
        <v>228</v>
      </c>
      <c r="J66" s="45" t="s">
        <v>91</v>
      </c>
      <c r="K66" s="4" t="s">
        <v>250</v>
      </c>
      <c r="L66" s="21" t="s">
        <v>21</v>
      </c>
      <c r="M66" s="21">
        <v>0</v>
      </c>
      <c r="N66" s="21" t="s">
        <v>20</v>
      </c>
      <c r="O66" s="31">
        <v>56.8</v>
      </c>
      <c r="P66" s="21" t="s">
        <v>17</v>
      </c>
      <c r="Q66" s="21" t="s">
        <v>17</v>
      </c>
      <c r="R66" s="21" t="s">
        <v>256</v>
      </c>
      <c r="S66" s="21" t="s">
        <v>17</v>
      </c>
      <c r="T66" s="21" t="s">
        <v>14</v>
      </c>
      <c r="U66" s="21" t="s">
        <v>31</v>
      </c>
      <c r="V66" s="21" t="s">
        <v>17</v>
      </c>
      <c r="W66" s="21" t="s">
        <v>92</v>
      </c>
      <c r="X66" s="21" t="s">
        <v>17</v>
      </c>
      <c r="Y66" s="21">
        <v>60</v>
      </c>
      <c r="Z66" s="21">
        <v>100</v>
      </c>
      <c r="AA66" s="21">
        <v>0</v>
      </c>
      <c r="AB66" s="21">
        <v>0</v>
      </c>
      <c r="AC66" s="21" t="s">
        <v>214</v>
      </c>
      <c r="AD66" s="21" t="s">
        <v>215</v>
      </c>
      <c r="AE66" s="21" t="s">
        <v>286</v>
      </c>
      <c r="AF66" s="21" t="s">
        <v>217</v>
      </c>
    </row>
    <row r="67" spans="1:32" ht="12.75" customHeight="1">
      <c r="A67" s="21">
        <v>66</v>
      </c>
      <c r="B67" s="44">
        <v>39456</v>
      </c>
      <c r="C67" s="21">
        <v>48</v>
      </c>
      <c r="D67" s="14" t="s">
        <v>267</v>
      </c>
      <c r="E67" s="14" t="s">
        <v>238</v>
      </c>
      <c r="F67" s="21" t="s">
        <v>16</v>
      </c>
      <c r="G67" s="21" t="s">
        <v>30</v>
      </c>
      <c r="H67" s="21" t="s">
        <v>37</v>
      </c>
      <c r="I67" s="21" t="s">
        <v>228</v>
      </c>
      <c r="J67" s="45" t="s">
        <v>73</v>
      </c>
      <c r="K67" s="4" t="s">
        <v>250</v>
      </c>
      <c r="L67" s="21" t="s">
        <v>242</v>
      </c>
      <c r="M67" s="21">
        <v>1</v>
      </c>
      <c r="N67" s="21" t="s">
        <v>32</v>
      </c>
      <c r="O67" s="31">
        <v>54.6</v>
      </c>
      <c r="P67" s="21" t="s">
        <v>17</v>
      </c>
      <c r="Q67" s="21" t="s">
        <v>17</v>
      </c>
      <c r="R67" s="21" t="s">
        <v>256</v>
      </c>
      <c r="S67" s="21" t="s">
        <v>17</v>
      </c>
      <c r="T67" s="21" t="s">
        <v>14</v>
      </c>
      <c r="U67" s="21" t="s">
        <v>39</v>
      </c>
      <c r="V67" s="21" t="s">
        <v>17</v>
      </c>
      <c r="W67" s="21" t="s">
        <v>188</v>
      </c>
      <c r="X67" s="21" t="s">
        <v>14</v>
      </c>
      <c r="Y67" s="21">
        <v>0</v>
      </c>
      <c r="Z67" s="21">
        <v>100</v>
      </c>
      <c r="AA67" s="21">
        <v>0</v>
      </c>
      <c r="AB67" s="21">
        <v>0</v>
      </c>
      <c r="AC67" s="21" t="s">
        <v>215</v>
      </c>
      <c r="AD67" s="21" t="s">
        <v>215</v>
      </c>
      <c r="AE67" s="21">
        <v>3</v>
      </c>
      <c r="AF67" s="21" t="s">
        <v>217</v>
      </c>
    </row>
    <row r="68" spans="1:32">
      <c r="A68" s="21">
        <v>67</v>
      </c>
      <c r="B68" s="44">
        <v>39462</v>
      </c>
      <c r="C68" s="21">
        <v>65</v>
      </c>
      <c r="D68" s="14" t="s">
        <v>267</v>
      </c>
      <c r="E68" s="14" t="s">
        <v>235</v>
      </c>
      <c r="F68" s="2" t="s">
        <v>16</v>
      </c>
      <c r="G68" s="21" t="s">
        <v>30</v>
      </c>
      <c r="H68" s="21" t="s">
        <v>37</v>
      </c>
      <c r="I68" s="21" t="s">
        <v>228</v>
      </c>
      <c r="J68" s="45" t="s">
        <v>153</v>
      </c>
      <c r="K68" s="4" t="s">
        <v>250</v>
      </c>
      <c r="L68" s="21" t="s">
        <v>242</v>
      </c>
      <c r="M68" s="21">
        <v>0</v>
      </c>
      <c r="N68" s="21" t="s">
        <v>32</v>
      </c>
      <c r="O68" s="31">
        <v>56.7</v>
      </c>
      <c r="P68" s="21" t="s">
        <v>14</v>
      </c>
      <c r="Q68" s="21" t="s">
        <v>14</v>
      </c>
      <c r="R68" s="21" t="s">
        <v>14</v>
      </c>
      <c r="S68" s="21" t="s">
        <v>14</v>
      </c>
      <c r="T68" s="21" t="s">
        <v>14</v>
      </c>
      <c r="U68" s="21" t="s">
        <v>19</v>
      </c>
      <c r="V68" s="21" t="s">
        <v>17</v>
      </c>
      <c r="W68" s="21" t="s">
        <v>154</v>
      </c>
      <c r="X68" s="21" t="s">
        <v>14</v>
      </c>
      <c r="Y68" s="21">
        <v>0</v>
      </c>
      <c r="Z68" s="21">
        <v>50</v>
      </c>
      <c r="AA68" s="21">
        <v>50</v>
      </c>
      <c r="AB68" s="21">
        <v>0</v>
      </c>
      <c r="AC68" s="21" t="s">
        <v>215</v>
      </c>
      <c r="AD68" s="21" t="s">
        <v>222</v>
      </c>
      <c r="AE68" s="21">
        <v>2</v>
      </c>
      <c r="AF68" s="21" t="s">
        <v>217</v>
      </c>
    </row>
    <row r="69" spans="1:32" ht="12.75" customHeight="1">
      <c r="A69" s="21">
        <v>68</v>
      </c>
      <c r="B69" s="44">
        <v>39490</v>
      </c>
      <c r="C69" s="21">
        <v>73</v>
      </c>
      <c r="D69" s="15" t="s">
        <v>260</v>
      </c>
      <c r="E69" s="14">
        <v>1</v>
      </c>
      <c r="F69" s="21" t="s">
        <v>18</v>
      </c>
      <c r="G69" s="21" t="s">
        <v>30</v>
      </c>
      <c r="H69" s="21" t="s">
        <v>29</v>
      </c>
      <c r="I69" s="21" t="s">
        <v>14</v>
      </c>
      <c r="J69" s="45" t="s">
        <v>93</v>
      </c>
      <c r="K69" s="4" t="s">
        <v>250</v>
      </c>
      <c r="L69" s="21" t="s">
        <v>21</v>
      </c>
      <c r="M69" s="21">
        <v>0</v>
      </c>
      <c r="N69" s="21" t="s">
        <v>20</v>
      </c>
      <c r="O69" s="31">
        <v>48.1</v>
      </c>
      <c r="P69" s="21" t="s">
        <v>17</v>
      </c>
      <c r="Q69" s="21" t="s">
        <v>17</v>
      </c>
      <c r="R69" s="21" t="s">
        <v>40</v>
      </c>
      <c r="S69" s="21" t="s">
        <v>17</v>
      </c>
      <c r="T69" s="21" t="s">
        <v>14</v>
      </c>
      <c r="U69" s="21" t="s">
        <v>31</v>
      </c>
      <c r="V69" s="21" t="s">
        <v>17</v>
      </c>
      <c r="W69" s="21" t="s">
        <v>94</v>
      </c>
      <c r="X69" s="21" t="s">
        <v>17</v>
      </c>
      <c r="Y69" s="21">
        <v>120</v>
      </c>
      <c r="Z69" s="21">
        <v>90</v>
      </c>
      <c r="AA69" s="21">
        <v>10</v>
      </c>
      <c r="AB69" s="21">
        <v>0</v>
      </c>
      <c r="AC69" s="21" t="s">
        <v>214</v>
      </c>
      <c r="AD69" s="21" t="s">
        <v>215</v>
      </c>
      <c r="AE69" s="21" t="s">
        <v>286</v>
      </c>
      <c r="AF69" s="21" t="s">
        <v>217</v>
      </c>
    </row>
    <row r="70" spans="1:32" ht="12.75" customHeight="1">
      <c r="A70" s="21">
        <v>69</v>
      </c>
      <c r="B70" s="44">
        <v>39540</v>
      </c>
      <c r="C70" s="21">
        <v>70</v>
      </c>
      <c r="D70" s="14" t="s">
        <v>267</v>
      </c>
      <c r="E70" s="14" t="s">
        <v>239</v>
      </c>
      <c r="F70" s="21" t="s">
        <v>18</v>
      </c>
      <c r="G70" s="21" t="s">
        <v>30</v>
      </c>
      <c r="H70" s="21" t="s">
        <v>37</v>
      </c>
      <c r="I70" s="21" t="s">
        <v>228</v>
      </c>
      <c r="J70" s="45" t="s">
        <v>95</v>
      </c>
      <c r="K70" s="4" t="s">
        <v>250</v>
      </c>
      <c r="L70" s="21" t="s">
        <v>242</v>
      </c>
      <c r="M70" s="21">
        <v>0</v>
      </c>
      <c r="N70" s="21" t="s">
        <v>20</v>
      </c>
      <c r="O70" s="31">
        <v>29.2</v>
      </c>
      <c r="P70" s="21" t="s">
        <v>14</v>
      </c>
      <c r="Q70" s="21" t="s">
        <v>14</v>
      </c>
      <c r="R70" s="21" t="s">
        <v>14</v>
      </c>
      <c r="S70" s="21" t="s">
        <v>14</v>
      </c>
      <c r="T70" s="21" t="s">
        <v>14</v>
      </c>
      <c r="U70" s="21" t="s">
        <v>39</v>
      </c>
      <c r="V70" s="21" t="s">
        <v>17</v>
      </c>
      <c r="W70" s="21" t="s">
        <v>96</v>
      </c>
      <c r="X70" s="21" t="s">
        <v>97</v>
      </c>
      <c r="Y70" s="21">
        <v>80</v>
      </c>
      <c r="Z70" s="21">
        <v>100</v>
      </c>
      <c r="AA70" s="21">
        <v>0</v>
      </c>
      <c r="AB70" s="21">
        <v>0</v>
      </c>
      <c r="AC70" s="21" t="s">
        <v>222</v>
      </c>
      <c r="AD70" s="21" t="s">
        <v>214</v>
      </c>
      <c r="AE70" s="21">
        <v>1</v>
      </c>
      <c r="AF70" s="21" t="s">
        <v>284</v>
      </c>
    </row>
    <row r="71" spans="1:32" ht="12.75" customHeight="1">
      <c r="A71" s="21">
        <v>70</v>
      </c>
      <c r="B71" s="44">
        <v>39555</v>
      </c>
      <c r="C71" s="21">
        <v>75</v>
      </c>
      <c r="D71" s="14" t="s">
        <v>262</v>
      </c>
      <c r="E71" s="14">
        <v>6</v>
      </c>
      <c r="F71" s="2" t="s">
        <v>18</v>
      </c>
      <c r="G71" s="21" t="s">
        <v>30</v>
      </c>
      <c r="H71" s="21" t="s">
        <v>37</v>
      </c>
      <c r="I71" s="21" t="s">
        <v>228</v>
      </c>
      <c r="J71" s="45" t="s">
        <v>82</v>
      </c>
      <c r="K71" s="4" t="s">
        <v>250</v>
      </c>
      <c r="L71" s="21" t="s">
        <v>242</v>
      </c>
      <c r="M71" s="21">
        <v>0</v>
      </c>
      <c r="N71" s="21" t="s">
        <v>45</v>
      </c>
      <c r="O71" s="31">
        <v>40.6</v>
      </c>
      <c r="P71" s="21" t="s">
        <v>14</v>
      </c>
      <c r="Q71" s="21" t="s">
        <v>14</v>
      </c>
      <c r="R71" s="21" t="s">
        <v>14</v>
      </c>
      <c r="S71" s="21" t="s">
        <v>14</v>
      </c>
      <c r="T71" s="21" t="s">
        <v>14</v>
      </c>
      <c r="U71" s="21" t="s">
        <v>31</v>
      </c>
      <c r="V71" s="21" t="s">
        <v>17</v>
      </c>
      <c r="W71" s="21" t="s">
        <v>155</v>
      </c>
      <c r="X71" s="21" t="s">
        <v>14</v>
      </c>
      <c r="Y71" s="21">
        <v>0</v>
      </c>
      <c r="Z71" s="21">
        <v>0</v>
      </c>
      <c r="AA71" s="21">
        <v>0</v>
      </c>
      <c r="AB71" s="21">
        <v>100</v>
      </c>
      <c r="AC71" s="21" t="s">
        <v>215</v>
      </c>
      <c r="AD71" s="21" t="s">
        <v>222</v>
      </c>
      <c r="AE71" s="21">
        <v>1</v>
      </c>
      <c r="AF71" s="21" t="s">
        <v>217</v>
      </c>
    </row>
    <row r="72" spans="1:32" ht="12.75" customHeight="1">
      <c r="A72" s="21">
        <v>71</v>
      </c>
      <c r="B72" s="44">
        <v>39581</v>
      </c>
      <c r="C72" s="21">
        <v>69</v>
      </c>
      <c r="D72" s="14" t="s">
        <v>280</v>
      </c>
      <c r="E72" s="14">
        <v>7</v>
      </c>
      <c r="F72" s="21" t="s">
        <v>16</v>
      </c>
      <c r="G72" s="21" t="s">
        <v>30</v>
      </c>
      <c r="H72" s="21" t="s">
        <v>37</v>
      </c>
      <c r="I72" s="21" t="s">
        <v>228</v>
      </c>
      <c r="J72" s="45" t="s">
        <v>58</v>
      </c>
      <c r="K72" s="4" t="s">
        <v>250</v>
      </c>
      <c r="L72" s="21" t="s">
        <v>21</v>
      </c>
      <c r="M72" s="21">
        <v>0</v>
      </c>
      <c r="N72" s="21" t="s">
        <v>20</v>
      </c>
      <c r="O72" s="31">
        <v>39.1</v>
      </c>
      <c r="P72" s="21" t="s">
        <v>14</v>
      </c>
      <c r="Q72" s="21" t="s">
        <v>14</v>
      </c>
      <c r="R72" s="21" t="s">
        <v>14</v>
      </c>
      <c r="S72" s="21" t="s">
        <v>14</v>
      </c>
      <c r="T72" s="21" t="s">
        <v>14</v>
      </c>
      <c r="U72" s="21" t="s">
        <v>31</v>
      </c>
      <c r="V72" s="21" t="s">
        <v>17</v>
      </c>
      <c r="W72" s="21" t="s">
        <v>98</v>
      </c>
      <c r="X72" s="21" t="s">
        <v>17</v>
      </c>
      <c r="Y72" s="21">
        <v>60</v>
      </c>
      <c r="Z72" s="21">
        <v>100</v>
      </c>
      <c r="AA72" s="21">
        <v>0</v>
      </c>
      <c r="AB72" s="21">
        <v>0</v>
      </c>
      <c r="AC72" s="21" t="s">
        <v>222</v>
      </c>
      <c r="AD72" s="21" t="s">
        <v>222</v>
      </c>
      <c r="AE72" s="21">
        <v>2</v>
      </c>
      <c r="AF72" s="21" t="s">
        <v>217</v>
      </c>
    </row>
    <row r="73" spans="1:32" ht="15" customHeight="1">
      <c r="A73" s="21">
        <v>72</v>
      </c>
      <c r="B73" s="44">
        <v>39595</v>
      </c>
      <c r="C73" s="21">
        <v>78</v>
      </c>
      <c r="D73" s="15" t="s">
        <v>260</v>
      </c>
      <c r="E73" s="14">
        <v>1</v>
      </c>
      <c r="F73" s="2" t="s">
        <v>16</v>
      </c>
      <c r="G73" s="21" t="s">
        <v>30</v>
      </c>
      <c r="H73" s="21" t="s">
        <v>29</v>
      </c>
      <c r="I73" s="21" t="s">
        <v>14</v>
      </c>
      <c r="J73" s="45" t="s">
        <v>99</v>
      </c>
      <c r="K73" s="4" t="s">
        <v>250</v>
      </c>
      <c r="L73" s="21" t="s">
        <v>21</v>
      </c>
      <c r="M73" s="21">
        <v>0</v>
      </c>
      <c r="N73" s="21" t="s">
        <v>45</v>
      </c>
      <c r="O73" s="31">
        <v>18.3</v>
      </c>
      <c r="P73" s="21" t="s">
        <v>14</v>
      </c>
      <c r="Q73" s="21" t="s">
        <v>14</v>
      </c>
      <c r="R73" s="21" t="s">
        <v>14</v>
      </c>
      <c r="S73" s="21" t="s">
        <v>14</v>
      </c>
      <c r="T73" s="21" t="s">
        <v>14</v>
      </c>
      <c r="U73" s="21" t="s">
        <v>31</v>
      </c>
      <c r="V73" s="21" t="s">
        <v>17</v>
      </c>
      <c r="W73" s="21" t="s">
        <v>212</v>
      </c>
      <c r="X73" s="21" t="s">
        <v>189</v>
      </c>
      <c r="Y73" s="21">
        <v>10</v>
      </c>
      <c r="Z73" s="21">
        <v>80</v>
      </c>
      <c r="AA73" s="21">
        <v>20</v>
      </c>
      <c r="AB73" s="21">
        <v>0</v>
      </c>
      <c r="AC73" s="21" t="s">
        <v>215</v>
      </c>
      <c r="AD73" s="21" t="s">
        <v>222</v>
      </c>
      <c r="AE73" s="21">
        <v>2</v>
      </c>
      <c r="AF73" s="21" t="s">
        <v>217</v>
      </c>
    </row>
    <row r="74" spans="1:32" ht="12.75" customHeight="1">
      <c r="A74" s="21">
        <v>73</v>
      </c>
      <c r="B74" s="44">
        <v>39639</v>
      </c>
      <c r="C74" s="21">
        <v>84</v>
      </c>
      <c r="D74" s="14" t="s">
        <v>267</v>
      </c>
      <c r="E74" s="14" t="s">
        <v>236</v>
      </c>
      <c r="F74" s="2" t="s">
        <v>18</v>
      </c>
      <c r="G74" s="21" t="s">
        <v>30</v>
      </c>
      <c r="H74" s="21" t="s">
        <v>37</v>
      </c>
      <c r="I74" s="21" t="s">
        <v>228</v>
      </c>
      <c r="J74" s="45" t="s">
        <v>101</v>
      </c>
      <c r="K74" s="4" t="s">
        <v>250</v>
      </c>
      <c r="L74" s="21" t="s">
        <v>242</v>
      </c>
      <c r="M74" s="21">
        <v>0</v>
      </c>
      <c r="N74" s="21" t="s">
        <v>242</v>
      </c>
      <c r="O74" s="31">
        <v>38.799999999999997</v>
      </c>
      <c r="P74" s="21" t="s">
        <v>14</v>
      </c>
      <c r="Q74" s="21" t="s">
        <v>14</v>
      </c>
      <c r="R74" s="21" t="s">
        <v>14</v>
      </c>
      <c r="S74" s="21" t="s">
        <v>14</v>
      </c>
      <c r="T74" s="21" t="s">
        <v>14</v>
      </c>
      <c r="U74" s="21" t="s">
        <v>31</v>
      </c>
      <c r="V74" s="21" t="s">
        <v>17</v>
      </c>
      <c r="W74" s="21" t="s">
        <v>156</v>
      </c>
      <c r="X74" s="21" t="s">
        <v>190</v>
      </c>
      <c r="Y74" s="21">
        <v>15</v>
      </c>
      <c r="Z74" s="21">
        <v>100</v>
      </c>
      <c r="AA74" s="21">
        <v>0</v>
      </c>
      <c r="AB74" s="21">
        <v>0</v>
      </c>
      <c r="AC74" s="21" t="s">
        <v>217</v>
      </c>
      <c r="AD74" s="21" t="s">
        <v>217</v>
      </c>
      <c r="AE74" s="21" t="s">
        <v>217</v>
      </c>
      <c r="AF74" s="21" t="s">
        <v>217</v>
      </c>
    </row>
    <row r="75" spans="1:32" ht="12.75" customHeight="1">
      <c r="A75" s="21">
        <v>74</v>
      </c>
      <c r="B75" s="44">
        <v>39646</v>
      </c>
      <c r="C75" s="21">
        <v>70</v>
      </c>
      <c r="D75" s="14" t="s">
        <v>280</v>
      </c>
      <c r="E75" s="14">
        <v>7</v>
      </c>
      <c r="F75" s="21" t="s">
        <v>16</v>
      </c>
      <c r="G75" s="21" t="s">
        <v>30</v>
      </c>
      <c r="H75" s="21" t="s">
        <v>37</v>
      </c>
      <c r="I75" s="21" t="s">
        <v>228</v>
      </c>
      <c r="J75" s="45" t="s">
        <v>100</v>
      </c>
      <c r="K75" s="4" t="s">
        <v>250</v>
      </c>
      <c r="L75" s="21" t="s">
        <v>21</v>
      </c>
      <c r="M75" s="21">
        <v>0</v>
      </c>
      <c r="N75" s="21" t="s">
        <v>20</v>
      </c>
      <c r="O75" s="31">
        <v>42.4</v>
      </c>
      <c r="P75" s="21" t="s">
        <v>14</v>
      </c>
      <c r="Q75" s="21" t="s">
        <v>14</v>
      </c>
      <c r="R75" s="21" t="s">
        <v>14</v>
      </c>
      <c r="S75" s="21" t="s">
        <v>17</v>
      </c>
      <c r="T75" s="21" t="s">
        <v>14</v>
      </c>
      <c r="U75" s="21" t="s">
        <v>31</v>
      </c>
      <c r="V75" s="21" t="s">
        <v>17</v>
      </c>
      <c r="W75" s="21" t="s">
        <v>59</v>
      </c>
      <c r="X75" s="21" t="s">
        <v>191</v>
      </c>
      <c r="Y75" s="21">
        <v>10</v>
      </c>
      <c r="Z75" s="21">
        <v>100</v>
      </c>
      <c r="AA75" s="21">
        <v>0</v>
      </c>
      <c r="AB75" s="21">
        <v>0</v>
      </c>
      <c r="AC75" s="21" t="s">
        <v>215</v>
      </c>
      <c r="AD75" s="21" t="s">
        <v>215</v>
      </c>
      <c r="AE75" s="21">
        <v>2</v>
      </c>
      <c r="AF75" s="21" t="s">
        <v>217</v>
      </c>
    </row>
    <row r="76" spans="1:32" ht="12.75" customHeight="1">
      <c r="A76" s="21">
        <v>75</v>
      </c>
      <c r="B76" s="44">
        <v>39674</v>
      </c>
      <c r="C76" s="21">
        <v>74</v>
      </c>
      <c r="D76" s="14" t="s">
        <v>267</v>
      </c>
      <c r="E76" s="14" t="s">
        <v>234</v>
      </c>
      <c r="F76" s="21" t="s">
        <v>16</v>
      </c>
      <c r="G76" s="21" t="s">
        <v>30</v>
      </c>
      <c r="H76" s="21" t="s">
        <v>29</v>
      </c>
      <c r="I76" s="21" t="s">
        <v>17</v>
      </c>
      <c r="J76" s="45" t="s">
        <v>327</v>
      </c>
      <c r="K76" s="4" t="s">
        <v>250</v>
      </c>
      <c r="L76" s="21" t="s">
        <v>242</v>
      </c>
      <c r="M76" s="21">
        <v>0</v>
      </c>
      <c r="N76" s="21" t="s">
        <v>32</v>
      </c>
      <c r="O76" s="31">
        <v>17.899999999999999</v>
      </c>
      <c r="P76" s="21" t="s">
        <v>17</v>
      </c>
      <c r="Q76" s="21" t="s">
        <v>17</v>
      </c>
      <c r="R76" s="21" t="s">
        <v>71</v>
      </c>
      <c r="S76" s="21" t="s">
        <v>14</v>
      </c>
      <c r="T76" s="21" t="s">
        <v>14</v>
      </c>
      <c r="U76" s="21" t="s">
        <v>19</v>
      </c>
      <c r="V76" s="21" t="s">
        <v>17</v>
      </c>
      <c r="W76" s="21" t="s">
        <v>38</v>
      </c>
      <c r="X76" s="21" t="s">
        <v>198</v>
      </c>
      <c r="Y76" s="21">
        <v>40</v>
      </c>
      <c r="Z76" s="21">
        <v>100</v>
      </c>
      <c r="AA76" s="21">
        <v>0</v>
      </c>
      <c r="AB76" s="21">
        <v>0</v>
      </c>
      <c r="AC76" s="21" t="s">
        <v>217</v>
      </c>
      <c r="AD76" s="21" t="s">
        <v>217</v>
      </c>
      <c r="AE76" s="21" t="s">
        <v>217</v>
      </c>
      <c r="AF76" s="21" t="s">
        <v>217</v>
      </c>
    </row>
    <row r="77" spans="1:32" ht="12.75" customHeight="1">
      <c r="A77" s="21">
        <v>76</v>
      </c>
      <c r="B77" s="44">
        <v>39751</v>
      </c>
      <c r="C77" s="21">
        <v>56</v>
      </c>
      <c r="D77" s="14" t="s">
        <v>267</v>
      </c>
      <c r="E77" s="14" t="s">
        <v>236</v>
      </c>
      <c r="F77" s="21" t="s">
        <v>18</v>
      </c>
      <c r="G77" s="21" t="s">
        <v>30</v>
      </c>
      <c r="H77" s="21" t="s">
        <v>37</v>
      </c>
      <c r="I77" s="21" t="s">
        <v>228</v>
      </c>
      <c r="J77" s="45" t="s">
        <v>101</v>
      </c>
      <c r="K77" s="4" t="s">
        <v>250</v>
      </c>
      <c r="L77" s="21" t="s">
        <v>242</v>
      </c>
      <c r="M77" s="21">
        <v>0</v>
      </c>
      <c r="N77" s="21" t="s">
        <v>32</v>
      </c>
      <c r="O77" s="31">
        <v>42.2</v>
      </c>
      <c r="P77" s="21" t="s">
        <v>14</v>
      </c>
      <c r="Q77" s="21" t="s">
        <v>14</v>
      </c>
      <c r="R77" s="21" t="s">
        <v>14</v>
      </c>
      <c r="S77" s="21" t="s">
        <v>17</v>
      </c>
      <c r="T77" s="21" t="s">
        <v>14</v>
      </c>
      <c r="U77" s="21" t="s">
        <v>31</v>
      </c>
      <c r="V77" s="21" t="s">
        <v>17</v>
      </c>
      <c r="W77" s="35" t="s">
        <v>297</v>
      </c>
      <c r="X77" s="21" t="s">
        <v>17</v>
      </c>
      <c r="Y77" s="21">
        <v>365</v>
      </c>
      <c r="Z77" s="21">
        <v>100</v>
      </c>
      <c r="AA77" s="21">
        <v>0</v>
      </c>
      <c r="AB77" s="21">
        <v>0</v>
      </c>
      <c r="AC77" s="21" t="s">
        <v>217</v>
      </c>
      <c r="AD77" s="21" t="s">
        <v>217</v>
      </c>
      <c r="AE77" s="21" t="s">
        <v>217</v>
      </c>
      <c r="AF77" s="21" t="s">
        <v>217</v>
      </c>
    </row>
    <row r="78" spans="1:32" ht="12.75" customHeight="1">
      <c r="A78" s="21">
        <v>77</v>
      </c>
      <c r="B78" s="44">
        <v>39752</v>
      </c>
      <c r="C78" s="21">
        <v>66</v>
      </c>
      <c r="D78" s="14" t="s">
        <v>263</v>
      </c>
      <c r="E78" s="14">
        <v>6</v>
      </c>
      <c r="F78" s="21" t="s">
        <v>18</v>
      </c>
      <c r="G78" s="21" t="s">
        <v>30</v>
      </c>
      <c r="H78" s="21" t="s">
        <v>37</v>
      </c>
      <c r="I78" s="21" t="s">
        <v>228</v>
      </c>
      <c r="J78" s="45" t="s">
        <v>102</v>
      </c>
      <c r="K78" s="4" t="s">
        <v>250</v>
      </c>
      <c r="L78" s="21" t="s">
        <v>242</v>
      </c>
      <c r="M78" s="21">
        <v>0</v>
      </c>
      <c r="N78" s="21" t="s">
        <v>32</v>
      </c>
      <c r="O78" s="31">
        <v>35.6</v>
      </c>
      <c r="P78" s="21" t="s">
        <v>14</v>
      </c>
      <c r="Q78" s="21" t="s">
        <v>14</v>
      </c>
      <c r="R78" s="21" t="s">
        <v>14</v>
      </c>
      <c r="S78" s="21" t="s">
        <v>14</v>
      </c>
      <c r="T78" s="21" t="s">
        <v>14</v>
      </c>
      <c r="U78" s="21" t="s">
        <v>19</v>
      </c>
      <c r="V78" s="21" t="s">
        <v>17</v>
      </c>
      <c r="W78" s="21" t="s">
        <v>59</v>
      </c>
      <c r="X78" s="21" t="s">
        <v>17</v>
      </c>
      <c r="Y78" s="21">
        <v>100</v>
      </c>
      <c r="Z78" s="21" t="s">
        <v>213</v>
      </c>
      <c r="AA78" s="21" t="s">
        <v>213</v>
      </c>
      <c r="AB78" s="21" t="s">
        <v>213</v>
      </c>
      <c r="AC78" s="21" t="s">
        <v>217</v>
      </c>
      <c r="AD78" s="21" t="s">
        <v>217</v>
      </c>
      <c r="AE78" s="21" t="s">
        <v>217</v>
      </c>
      <c r="AF78" s="21" t="s">
        <v>217</v>
      </c>
    </row>
    <row r="79" spans="1:32">
      <c r="A79" s="21">
        <v>78</v>
      </c>
      <c r="B79" s="44">
        <v>39805</v>
      </c>
      <c r="C79" s="21">
        <v>70</v>
      </c>
      <c r="D79" s="14" t="s">
        <v>267</v>
      </c>
      <c r="E79" s="14" t="s">
        <v>237</v>
      </c>
      <c r="F79" s="21" t="s">
        <v>18</v>
      </c>
      <c r="G79" s="21" t="s">
        <v>30</v>
      </c>
      <c r="H79" s="21" t="s">
        <v>29</v>
      </c>
      <c r="I79" s="21" t="s">
        <v>17</v>
      </c>
      <c r="J79" s="45" t="s">
        <v>310</v>
      </c>
      <c r="K79" s="4" t="s">
        <v>250</v>
      </c>
      <c r="L79" s="21" t="s">
        <v>242</v>
      </c>
      <c r="M79" s="21">
        <v>0</v>
      </c>
      <c r="N79" s="21" t="s">
        <v>32</v>
      </c>
      <c r="O79" s="31">
        <v>23.3</v>
      </c>
      <c r="P79" s="21" t="s">
        <v>17</v>
      </c>
      <c r="Q79" s="21" t="s">
        <v>17</v>
      </c>
      <c r="R79" s="21" t="s">
        <v>40</v>
      </c>
      <c r="S79" s="21" t="s">
        <v>14</v>
      </c>
      <c r="T79" s="21" t="s">
        <v>14</v>
      </c>
      <c r="U79" s="21" t="s">
        <v>103</v>
      </c>
      <c r="V79" s="21" t="s">
        <v>17</v>
      </c>
      <c r="W79" s="21" t="s">
        <v>38</v>
      </c>
      <c r="X79" s="21" t="s">
        <v>192</v>
      </c>
      <c r="Y79" s="21">
        <v>10</v>
      </c>
      <c r="Z79" s="21">
        <v>100</v>
      </c>
      <c r="AA79" s="21">
        <v>0</v>
      </c>
      <c r="AB79" s="21">
        <v>0</v>
      </c>
      <c r="AC79" s="21" t="s">
        <v>222</v>
      </c>
      <c r="AD79" s="21" t="s">
        <v>215</v>
      </c>
      <c r="AE79" s="21">
        <v>2</v>
      </c>
      <c r="AF79" s="21" t="s">
        <v>217</v>
      </c>
    </row>
    <row r="80" spans="1:32" ht="12.75" customHeight="1">
      <c r="A80" s="21">
        <v>79</v>
      </c>
      <c r="B80" s="44">
        <v>39835</v>
      </c>
      <c r="C80" s="21">
        <v>56</v>
      </c>
      <c r="D80" s="14" t="s">
        <v>267</v>
      </c>
      <c r="E80" s="15" t="s">
        <v>239</v>
      </c>
      <c r="F80" s="21" t="s">
        <v>16</v>
      </c>
      <c r="G80" s="21" t="s">
        <v>30</v>
      </c>
      <c r="H80" s="21" t="s">
        <v>37</v>
      </c>
      <c r="I80" s="21" t="s">
        <v>228</v>
      </c>
      <c r="J80" s="45" t="s">
        <v>311</v>
      </c>
      <c r="K80" s="4" t="s">
        <v>250</v>
      </c>
      <c r="L80" s="21" t="s">
        <v>242</v>
      </c>
      <c r="M80" s="21">
        <v>1</v>
      </c>
      <c r="N80" s="21" t="s">
        <v>242</v>
      </c>
      <c r="O80" s="31">
        <v>29.6</v>
      </c>
      <c r="P80" s="21" t="s">
        <v>14</v>
      </c>
      <c r="Q80" s="21" t="s">
        <v>14</v>
      </c>
      <c r="R80" s="21" t="s">
        <v>14</v>
      </c>
      <c r="S80" s="21" t="s">
        <v>17</v>
      </c>
      <c r="T80" s="21" t="s">
        <v>14</v>
      </c>
      <c r="U80" s="21" t="s">
        <v>39</v>
      </c>
      <c r="V80" s="21" t="s">
        <v>17</v>
      </c>
      <c r="W80" s="21" t="s">
        <v>59</v>
      </c>
      <c r="X80" s="21" t="s">
        <v>17</v>
      </c>
      <c r="Y80" s="21">
        <v>40</v>
      </c>
      <c r="Z80" s="21">
        <v>100</v>
      </c>
      <c r="AA80" s="21">
        <v>0</v>
      </c>
      <c r="AB80" s="21">
        <v>0</v>
      </c>
      <c r="AC80" s="21" t="s">
        <v>217</v>
      </c>
      <c r="AD80" s="21" t="s">
        <v>217</v>
      </c>
      <c r="AE80" s="21" t="s">
        <v>217</v>
      </c>
      <c r="AF80" s="21" t="s">
        <v>217</v>
      </c>
    </row>
    <row r="81" spans="1:32" ht="15" customHeight="1">
      <c r="A81" s="21">
        <v>80</v>
      </c>
      <c r="B81" s="37">
        <v>39888</v>
      </c>
      <c r="C81" s="21">
        <v>60</v>
      </c>
      <c r="D81" s="14" t="s">
        <v>267</v>
      </c>
      <c r="E81" s="15" t="s">
        <v>236</v>
      </c>
      <c r="F81" s="21" t="s">
        <v>18</v>
      </c>
      <c r="G81" s="21" t="s">
        <v>30</v>
      </c>
      <c r="H81" s="21" t="s">
        <v>37</v>
      </c>
      <c r="I81" s="21" t="s">
        <v>228</v>
      </c>
      <c r="J81" s="1" t="s">
        <v>104</v>
      </c>
      <c r="K81" s="4" t="s">
        <v>250</v>
      </c>
      <c r="L81" s="21" t="s">
        <v>242</v>
      </c>
      <c r="M81" s="21">
        <v>0</v>
      </c>
      <c r="N81" s="21" t="s">
        <v>32</v>
      </c>
      <c r="O81" s="31">
        <v>0.7</v>
      </c>
      <c r="P81" s="21" t="s">
        <v>14</v>
      </c>
      <c r="Q81" s="21" t="s">
        <v>14</v>
      </c>
      <c r="R81" s="21" t="s">
        <v>14</v>
      </c>
      <c r="S81" s="21" t="s">
        <v>14</v>
      </c>
      <c r="T81" s="21" t="s">
        <v>14</v>
      </c>
      <c r="U81" s="21" t="s">
        <v>19</v>
      </c>
      <c r="V81" s="21" t="s">
        <v>17</v>
      </c>
      <c r="W81" s="21" t="s">
        <v>38</v>
      </c>
      <c r="X81" s="21" t="s">
        <v>17</v>
      </c>
      <c r="Y81" s="21">
        <v>100</v>
      </c>
      <c r="Z81" s="21">
        <v>100</v>
      </c>
      <c r="AA81" s="21">
        <v>0</v>
      </c>
      <c r="AB81" s="21">
        <v>0</v>
      </c>
      <c r="AC81" s="21" t="s">
        <v>222</v>
      </c>
      <c r="AD81" s="21" t="s">
        <v>222</v>
      </c>
      <c r="AE81" s="21" t="s">
        <v>286</v>
      </c>
      <c r="AF81" s="21" t="s">
        <v>217</v>
      </c>
    </row>
    <row r="82" spans="1:32" ht="12.75" customHeight="1">
      <c r="A82" s="21">
        <v>81</v>
      </c>
      <c r="B82" s="37">
        <v>39889</v>
      </c>
      <c r="C82" s="21">
        <v>57</v>
      </c>
      <c r="D82" s="14" t="s">
        <v>267</v>
      </c>
      <c r="E82" s="14" t="s">
        <v>236</v>
      </c>
      <c r="F82" s="21" t="s">
        <v>18</v>
      </c>
      <c r="G82" s="21" t="s">
        <v>30</v>
      </c>
      <c r="H82" s="21" t="s">
        <v>37</v>
      </c>
      <c r="I82" s="21" t="s">
        <v>228</v>
      </c>
      <c r="J82" s="1" t="s">
        <v>105</v>
      </c>
      <c r="K82" s="4" t="s">
        <v>250</v>
      </c>
      <c r="L82" s="21" t="s">
        <v>242</v>
      </c>
      <c r="M82" s="21">
        <v>0</v>
      </c>
      <c r="N82" s="21" t="s">
        <v>20</v>
      </c>
      <c r="O82" s="31">
        <v>10.199999999999999</v>
      </c>
      <c r="P82" s="21" t="s">
        <v>14</v>
      </c>
      <c r="Q82" s="21" t="s">
        <v>14</v>
      </c>
      <c r="R82" s="21" t="s">
        <v>14</v>
      </c>
      <c r="S82" s="21" t="s">
        <v>14</v>
      </c>
      <c r="T82" s="21" t="s">
        <v>14</v>
      </c>
      <c r="U82" s="21" t="s">
        <v>31</v>
      </c>
      <c r="V82" s="21" t="s">
        <v>17</v>
      </c>
      <c r="W82" s="21" t="s">
        <v>59</v>
      </c>
      <c r="X82" s="21" t="s">
        <v>17</v>
      </c>
      <c r="Y82" s="21">
        <v>60</v>
      </c>
      <c r="Z82" s="21">
        <v>50</v>
      </c>
      <c r="AA82" s="21">
        <v>50</v>
      </c>
      <c r="AB82" s="21">
        <v>0</v>
      </c>
      <c r="AC82" s="21" t="s">
        <v>222</v>
      </c>
      <c r="AD82" s="21" t="s">
        <v>222</v>
      </c>
      <c r="AE82" s="21">
        <v>0</v>
      </c>
      <c r="AF82" s="21" t="s">
        <v>217</v>
      </c>
    </row>
    <row r="83" spans="1:32" ht="12.75" customHeight="1">
      <c r="A83" s="21">
        <v>82</v>
      </c>
      <c r="B83" s="37">
        <v>39892</v>
      </c>
      <c r="C83" s="21">
        <v>67</v>
      </c>
      <c r="D83" s="14" t="s">
        <v>261</v>
      </c>
      <c r="E83" s="14">
        <v>2</v>
      </c>
      <c r="F83" s="2" t="s">
        <v>16</v>
      </c>
      <c r="G83" s="21" t="s">
        <v>30</v>
      </c>
      <c r="H83" s="21" t="s">
        <v>29</v>
      </c>
      <c r="I83" s="21" t="s">
        <v>17</v>
      </c>
      <c r="J83" s="1" t="s">
        <v>157</v>
      </c>
      <c r="K83" s="4" t="s">
        <v>250</v>
      </c>
      <c r="L83" s="21" t="s">
        <v>242</v>
      </c>
      <c r="M83" s="21">
        <v>0</v>
      </c>
      <c r="N83" s="21" t="s">
        <v>242</v>
      </c>
      <c r="O83" s="31">
        <v>23.6</v>
      </c>
      <c r="P83" s="21" t="s">
        <v>14</v>
      </c>
      <c r="Q83" s="21" t="s">
        <v>14</v>
      </c>
      <c r="R83" s="21" t="s">
        <v>14</v>
      </c>
      <c r="S83" s="21" t="s">
        <v>14</v>
      </c>
      <c r="T83" s="21" t="s">
        <v>17</v>
      </c>
      <c r="U83" s="21" t="s">
        <v>19</v>
      </c>
      <c r="V83" s="21" t="s">
        <v>17</v>
      </c>
      <c r="W83" s="21" t="s">
        <v>158</v>
      </c>
      <c r="X83" s="21" t="s">
        <v>193</v>
      </c>
      <c r="Y83" s="21">
        <v>35</v>
      </c>
      <c r="Z83" s="21">
        <v>0</v>
      </c>
      <c r="AA83" s="21">
        <v>100</v>
      </c>
      <c r="AB83" s="21">
        <v>0</v>
      </c>
      <c r="AC83" s="21" t="s">
        <v>217</v>
      </c>
      <c r="AD83" s="21" t="s">
        <v>217</v>
      </c>
      <c r="AE83" s="21" t="s">
        <v>217</v>
      </c>
      <c r="AF83" s="21" t="s">
        <v>217</v>
      </c>
    </row>
    <row r="84" spans="1:32" ht="12.75" customHeight="1">
      <c r="A84" s="21">
        <v>83</v>
      </c>
      <c r="B84" s="37">
        <v>39906</v>
      </c>
      <c r="C84" s="21">
        <v>83</v>
      </c>
      <c r="D84" s="14" t="s">
        <v>267</v>
      </c>
      <c r="E84" s="14" t="s">
        <v>236</v>
      </c>
      <c r="F84" s="21" t="s">
        <v>18</v>
      </c>
      <c r="G84" s="21" t="s">
        <v>36</v>
      </c>
      <c r="H84" s="21" t="s">
        <v>37</v>
      </c>
      <c r="I84" s="21" t="s">
        <v>228</v>
      </c>
      <c r="J84" s="1" t="s">
        <v>106</v>
      </c>
      <c r="K84" s="4" t="s">
        <v>250</v>
      </c>
      <c r="L84" s="21" t="s">
        <v>242</v>
      </c>
      <c r="M84" s="21">
        <v>0</v>
      </c>
      <c r="N84" s="21" t="s">
        <v>32</v>
      </c>
      <c r="O84" s="31">
        <v>40.4</v>
      </c>
      <c r="P84" s="21" t="s">
        <v>14</v>
      </c>
      <c r="Q84" s="21" t="s">
        <v>14</v>
      </c>
      <c r="R84" s="21" t="s">
        <v>14</v>
      </c>
      <c r="S84" s="21" t="s">
        <v>14</v>
      </c>
      <c r="T84" s="21" t="s">
        <v>14</v>
      </c>
      <c r="U84" s="21" t="s">
        <v>31</v>
      </c>
      <c r="V84" s="21" t="s">
        <v>17</v>
      </c>
      <c r="W84" s="21" t="s">
        <v>107</v>
      </c>
      <c r="X84" s="21" t="s">
        <v>194</v>
      </c>
      <c r="Y84" s="21">
        <v>25</v>
      </c>
      <c r="Z84" s="21">
        <v>100</v>
      </c>
      <c r="AA84" s="21">
        <v>0</v>
      </c>
      <c r="AB84" s="21">
        <v>0</v>
      </c>
      <c r="AC84" s="21" t="s">
        <v>214</v>
      </c>
      <c r="AD84" s="21" t="s">
        <v>214</v>
      </c>
      <c r="AE84" s="21">
        <v>2</v>
      </c>
      <c r="AF84" s="21" t="s">
        <v>217</v>
      </c>
    </row>
    <row r="85" spans="1:32" ht="12.75" customHeight="1">
      <c r="A85" s="21">
        <v>84</v>
      </c>
      <c r="B85" s="37">
        <v>39933</v>
      </c>
      <c r="C85" s="21">
        <v>61</v>
      </c>
      <c r="D85" s="14" t="s">
        <v>261</v>
      </c>
      <c r="E85" s="14">
        <v>2</v>
      </c>
      <c r="F85" s="21" t="s">
        <v>18</v>
      </c>
      <c r="G85" s="21" t="s">
        <v>30</v>
      </c>
      <c r="H85" s="21" t="s">
        <v>37</v>
      </c>
      <c r="I85" s="21" t="s">
        <v>228</v>
      </c>
      <c r="J85" s="1" t="s">
        <v>328</v>
      </c>
      <c r="K85" s="4" t="s">
        <v>250</v>
      </c>
      <c r="L85" s="21" t="s">
        <v>242</v>
      </c>
      <c r="M85" s="21">
        <v>0</v>
      </c>
      <c r="N85" s="21" t="s">
        <v>242</v>
      </c>
      <c r="O85" s="31">
        <v>35.299999999999997</v>
      </c>
      <c r="P85" s="21" t="s">
        <v>17</v>
      </c>
      <c r="Q85" s="21" t="s">
        <v>17</v>
      </c>
      <c r="R85" s="21" t="s">
        <v>71</v>
      </c>
      <c r="S85" s="21" t="s">
        <v>14</v>
      </c>
      <c r="T85" s="21" t="s">
        <v>17</v>
      </c>
      <c r="U85" s="21" t="s">
        <v>31</v>
      </c>
      <c r="V85" s="21" t="s">
        <v>17</v>
      </c>
      <c r="W85" s="21" t="s">
        <v>59</v>
      </c>
      <c r="X85" s="21" t="s">
        <v>108</v>
      </c>
      <c r="Y85" s="21">
        <v>80</v>
      </c>
      <c r="Z85" s="21">
        <v>100</v>
      </c>
      <c r="AA85" s="21">
        <v>0</v>
      </c>
      <c r="AB85" s="21">
        <v>0</v>
      </c>
      <c r="AC85" s="21" t="s">
        <v>217</v>
      </c>
      <c r="AD85" s="21" t="s">
        <v>217</v>
      </c>
      <c r="AE85" s="21">
        <v>2</v>
      </c>
      <c r="AF85" s="21" t="s">
        <v>217</v>
      </c>
    </row>
    <row r="86" spans="1:32" ht="12.75" customHeight="1">
      <c r="A86" s="21">
        <v>85</v>
      </c>
      <c r="B86" s="37">
        <v>39938</v>
      </c>
      <c r="C86" s="21">
        <v>67</v>
      </c>
      <c r="D86" s="14" t="s">
        <v>267</v>
      </c>
      <c r="E86" s="13" t="s">
        <v>236</v>
      </c>
      <c r="F86" s="21" t="s">
        <v>18</v>
      </c>
      <c r="G86" s="21" t="s">
        <v>36</v>
      </c>
      <c r="H86" s="21" t="s">
        <v>37</v>
      </c>
      <c r="I86" s="21" t="s">
        <v>228</v>
      </c>
      <c r="J86" s="1" t="s">
        <v>109</v>
      </c>
      <c r="K86" s="4" t="s">
        <v>250</v>
      </c>
      <c r="L86" s="21" t="s">
        <v>242</v>
      </c>
      <c r="M86" s="21">
        <v>0</v>
      </c>
      <c r="N86" s="21" t="s">
        <v>20</v>
      </c>
      <c r="O86" s="31">
        <v>35</v>
      </c>
      <c r="P86" s="21" t="s">
        <v>14</v>
      </c>
      <c r="Q86" s="21" t="s">
        <v>14</v>
      </c>
      <c r="R86" s="21" t="s">
        <v>14</v>
      </c>
      <c r="S86" s="21" t="s">
        <v>17</v>
      </c>
      <c r="T86" s="21" t="s">
        <v>14</v>
      </c>
      <c r="U86" s="21" t="s">
        <v>31</v>
      </c>
      <c r="V86" s="21" t="s">
        <v>17</v>
      </c>
      <c r="W86" s="21" t="s">
        <v>110</v>
      </c>
      <c r="X86" s="21" t="s">
        <v>111</v>
      </c>
      <c r="Y86" s="21">
        <v>80</v>
      </c>
      <c r="Z86" s="21">
        <v>100</v>
      </c>
      <c r="AA86" s="21">
        <v>0</v>
      </c>
      <c r="AB86" s="21">
        <v>0</v>
      </c>
      <c r="AC86" s="21" t="s">
        <v>214</v>
      </c>
      <c r="AD86" s="21" t="s">
        <v>215</v>
      </c>
      <c r="AE86" s="29" t="s">
        <v>216</v>
      </c>
      <c r="AF86" s="21" t="s">
        <v>284</v>
      </c>
    </row>
    <row r="87" spans="1:32" ht="12.75" customHeight="1">
      <c r="A87" s="21">
        <v>86</v>
      </c>
      <c r="B87" s="37">
        <v>39940</v>
      </c>
      <c r="C87" s="21">
        <v>64</v>
      </c>
      <c r="D87" s="14" t="s">
        <v>267</v>
      </c>
      <c r="E87" s="14" t="s">
        <v>238</v>
      </c>
      <c r="F87" s="21" t="s">
        <v>18</v>
      </c>
      <c r="G87" s="21" t="s">
        <v>30</v>
      </c>
      <c r="H87" s="21" t="s">
        <v>37</v>
      </c>
      <c r="I87" s="21" t="s">
        <v>228</v>
      </c>
      <c r="J87" s="1" t="s">
        <v>112</v>
      </c>
      <c r="K87" s="4" t="s">
        <v>250</v>
      </c>
      <c r="L87" s="21" t="s">
        <v>242</v>
      </c>
      <c r="M87" s="21">
        <v>0</v>
      </c>
      <c r="N87" s="21" t="s">
        <v>20</v>
      </c>
      <c r="O87" s="31">
        <v>30.6</v>
      </c>
      <c r="P87" s="21" t="s">
        <v>14</v>
      </c>
      <c r="Q87" s="21" t="s">
        <v>14</v>
      </c>
      <c r="R87" s="21" t="s">
        <v>14</v>
      </c>
      <c r="S87" s="21" t="s">
        <v>14</v>
      </c>
      <c r="T87" s="21" t="s">
        <v>14</v>
      </c>
      <c r="U87" s="21" t="s">
        <v>103</v>
      </c>
      <c r="V87" s="21" t="s">
        <v>17</v>
      </c>
      <c r="W87" s="21" t="s">
        <v>59</v>
      </c>
      <c r="X87" s="21" t="s">
        <v>14</v>
      </c>
      <c r="Y87" s="21">
        <v>0</v>
      </c>
      <c r="Z87" s="21">
        <v>100</v>
      </c>
      <c r="AA87" s="21">
        <v>0</v>
      </c>
      <c r="AB87" s="21">
        <v>0</v>
      </c>
      <c r="AC87" s="21" t="s">
        <v>214</v>
      </c>
      <c r="AD87" s="21" t="s">
        <v>215</v>
      </c>
      <c r="AE87" s="21">
        <v>2</v>
      </c>
      <c r="AF87" s="21" t="s">
        <v>284</v>
      </c>
    </row>
    <row r="88" spans="1:32" ht="12.75" customHeight="1">
      <c r="A88" s="21">
        <v>87</v>
      </c>
      <c r="B88" s="37">
        <v>39973</v>
      </c>
      <c r="C88" s="21">
        <v>54</v>
      </c>
      <c r="D88" s="14" t="s">
        <v>267</v>
      </c>
      <c r="E88" s="14" t="s">
        <v>236</v>
      </c>
      <c r="F88" s="21" t="s">
        <v>18</v>
      </c>
      <c r="G88" s="21" t="s">
        <v>30</v>
      </c>
      <c r="H88" s="21" t="s">
        <v>37</v>
      </c>
      <c r="I88" s="21" t="s">
        <v>228</v>
      </c>
      <c r="J88" s="1" t="s">
        <v>113</v>
      </c>
      <c r="K88" s="4" t="s">
        <v>250</v>
      </c>
      <c r="L88" s="21" t="s">
        <v>242</v>
      </c>
      <c r="M88" s="21">
        <v>0</v>
      </c>
      <c r="N88" s="21" t="s">
        <v>20</v>
      </c>
      <c r="O88" s="31">
        <v>36.9</v>
      </c>
      <c r="P88" s="21" t="s">
        <v>14</v>
      </c>
      <c r="Q88" s="21" t="s">
        <v>14</v>
      </c>
      <c r="R88" s="21" t="s">
        <v>14</v>
      </c>
      <c r="S88" s="21" t="s">
        <v>14</v>
      </c>
      <c r="T88" s="21" t="s">
        <v>14</v>
      </c>
      <c r="U88" s="21" t="s">
        <v>31</v>
      </c>
      <c r="V88" s="21" t="s">
        <v>17</v>
      </c>
      <c r="W88" s="21" t="s">
        <v>114</v>
      </c>
      <c r="X88" s="21" t="s">
        <v>172</v>
      </c>
      <c r="Y88" s="21">
        <v>60</v>
      </c>
      <c r="Z88" s="21">
        <v>80</v>
      </c>
      <c r="AA88" s="21">
        <v>20</v>
      </c>
      <c r="AB88" s="21">
        <v>0</v>
      </c>
      <c r="AC88" s="21" t="s">
        <v>214</v>
      </c>
      <c r="AD88" s="21" t="s">
        <v>214</v>
      </c>
      <c r="AE88" s="21">
        <v>2</v>
      </c>
      <c r="AF88" s="21" t="s">
        <v>284</v>
      </c>
    </row>
    <row r="89" spans="1:32" ht="12.75" customHeight="1">
      <c r="A89" s="21">
        <v>88</v>
      </c>
      <c r="B89" s="37">
        <v>39987</v>
      </c>
      <c r="C89" s="21">
        <v>68</v>
      </c>
      <c r="D89" s="14" t="s">
        <v>264</v>
      </c>
      <c r="E89" s="14">
        <v>5</v>
      </c>
      <c r="F89" s="21" t="s">
        <v>16</v>
      </c>
      <c r="G89" s="21" t="s">
        <v>36</v>
      </c>
      <c r="H89" s="21" t="s">
        <v>29</v>
      </c>
      <c r="I89" s="21" t="s">
        <v>17</v>
      </c>
      <c r="J89" s="1" t="s">
        <v>115</v>
      </c>
      <c r="K89" s="4" t="s">
        <v>250</v>
      </c>
      <c r="L89" s="21" t="s">
        <v>242</v>
      </c>
      <c r="M89" s="21">
        <v>0</v>
      </c>
      <c r="N89" s="21" t="s">
        <v>20</v>
      </c>
      <c r="O89" s="31">
        <v>37</v>
      </c>
      <c r="P89" s="21" t="s">
        <v>17</v>
      </c>
      <c r="Q89" s="21" t="s">
        <v>17</v>
      </c>
      <c r="R89" s="21" t="s">
        <v>257</v>
      </c>
      <c r="S89" s="21" t="s">
        <v>14</v>
      </c>
      <c r="T89" s="21" t="s">
        <v>14</v>
      </c>
      <c r="U89" s="21" t="s">
        <v>19</v>
      </c>
      <c r="V89" s="21" t="s">
        <v>17</v>
      </c>
      <c r="W89" s="21" t="s">
        <v>116</v>
      </c>
      <c r="X89" s="21" t="s">
        <v>17</v>
      </c>
      <c r="Y89" s="21">
        <v>65</v>
      </c>
      <c r="Z89" s="21">
        <v>0</v>
      </c>
      <c r="AA89" s="21">
        <v>100</v>
      </c>
      <c r="AB89" s="21">
        <v>0</v>
      </c>
      <c r="AC89" s="21" t="s">
        <v>217</v>
      </c>
      <c r="AD89" s="21" t="s">
        <v>217</v>
      </c>
      <c r="AE89" s="21" t="s">
        <v>217</v>
      </c>
      <c r="AF89" s="21" t="s">
        <v>217</v>
      </c>
    </row>
    <row r="90" spans="1:32" ht="12.75" customHeight="1">
      <c r="A90" s="21">
        <v>89</v>
      </c>
      <c r="B90" s="37">
        <v>40001</v>
      </c>
      <c r="C90" s="21">
        <v>66</v>
      </c>
      <c r="D90" s="15" t="s">
        <v>260</v>
      </c>
      <c r="E90" s="14">
        <v>1</v>
      </c>
      <c r="F90" s="21" t="s">
        <v>18</v>
      </c>
      <c r="G90" s="21" t="s">
        <v>30</v>
      </c>
      <c r="H90" s="21" t="s">
        <v>29</v>
      </c>
      <c r="I90" s="21" t="s">
        <v>14</v>
      </c>
      <c r="J90" s="1" t="s">
        <v>117</v>
      </c>
      <c r="K90" s="4" t="s">
        <v>250</v>
      </c>
      <c r="L90" s="21" t="s">
        <v>242</v>
      </c>
      <c r="M90" s="21">
        <v>0</v>
      </c>
      <c r="N90" s="21" t="s">
        <v>32</v>
      </c>
      <c r="O90" s="31">
        <v>25.7</v>
      </c>
      <c r="P90" s="21" t="s">
        <v>14</v>
      </c>
      <c r="Q90" s="21" t="s">
        <v>14</v>
      </c>
      <c r="R90" s="21" t="s">
        <v>14</v>
      </c>
      <c r="S90" s="21" t="s">
        <v>14</v>
      </c>
      <c r="T90" s="21" t="s">
        <v>14</v>
      </c>
      <c r="U90" s="21" t="s">
        <v>19</v>
      </c>
      <c r="V90" s="21" t="s">
        <v>17</v>
      </c>
      <c r="W90" s="21" t="s">
        <v>118</v>
      </c>
      <c r="X90" s="21" t="s">
        <v>17</v>
      </c>
      <c r="Y90" s="21">
        <v>55</v>
      </c>
      <c r="Z90" s="21">
        <v>50</v>
      </c>
      <c r="AA90" s="21">
        <v>50</v>
      </c>
      <c r="AB90" s="21">
        <v>0</v>
      </c>
      <c r="AC90" s="21" t="s">
        <v>222</v>
      </c>
      <c r="AD90" s="21" t="s">
        <v>222</v>
      </c>
      <c r="AE90" s="21" t="s">
        <v>296</v>
      </c>
      <c r="AF90" s="21" t="s">
        <v>217</v>
      </c>
    </row>
    <row r="91" spans="1:32" ht="12.75" customHeight="1">
      <c r="A91" s="21">
        <v>90</v>
      </c>
      <c r="B91" s="37">
        <v>40010</v>
      </c>
      <c r="C91" s="21">
        <v>88</v>
      </c>
      <c r="D91" s="14" t="s">
        <v>267</v>
      </c>
      <c r="E91" s="14" t="s">
        <v>238</v>
      </c>
      <c r="F91" s="21" t="s">
        <v>18</v>
      </c>
      <c r="G91" s="21" t="s">
        <v>30</v>
      </c>
      <c r="H91" s="21" t="s">
        <v>37</v>
      </c>
      <c r="I91" s="21" t="s">
        <v>228</v>
      </c>
      <c r="J91" s="1" t="s">
        <v>119</v>
      </c>
      <c r="K91" s="4" t="s">
        <v>250</v>
      </c>
      <c r="L91" s="21" t="s">
        <v>21</v>
      </c>
      <c r="M91" s="21">
        <v>1</v>
      </c>
      <c r="N91" s="21" t="s">
        <v>20</v>
      </c>
      <c r="O91" s="31">
        <v>36.9</v>
      </c>
      <c r="P91" s="21" t="s">
        <v>17</v>
      </c>
      <c r="Q91" s="21" t="s">
        <v>17</v>
      </c>
      <c r="R91" s="21" t="s">
        <v>71</v>
      </c>
      <c r="S91" s="21" t="s">
        <v>14</v>
      </c>
      <c r="T91" s="21" t="s">
        <v>14</v>
      </c>
      <c r="U91" s="21" t="s">
        <v>103</v>
      </c>
      <c r="V91" s="21" t="s">
        <v>17</v>
      </c>
      <c r="W91" s="21" t="s">
        <v>120</v>
      </c>
      <c r="X91" s="21" t="s">
        <v>14</v>
      </c>
      <c r="Y91" s="21">
        <v>0</v>
      </c>
      <c r="Z91" s="21">
        <v>100</v>
      </c>
      <c r="AA91" s="21">
        <v>0</v>
      </c>
      <c r="AB91" s="21">
        <v>0</v>
      </c>
      <c r="AC91" s="21" t="s">
        <v>214</v>
      </c>
      <c r="AD91" s="21" t="s">
        <v>287</v>
      </c>
      <c r="AE91" s="21">
        <v>3</v>
      </c>
      <c r="AF91" s="21" t="s">
        <v>217</v>
      </c>
    </row>
    <row r="92" spans="1:32" ht="15" customHeight="1">
      <c r="A92" s="21">
        <v>91</v>
      </c>
      <c r="B92" s="37">
        <v>40011</v>
      </c>
      <c r="C92" s="21">
        <v>75</v>
      </c>
      <c r="D92" s="14" t="s">
        <v>267</v>
      </c>
      <c r="E92" s="14" t="s">
        <v>236</v>
      </c>
      <c r="F92" s="21" t="s">
        <v>18</v>
      </c>
      <c r="G92" s="21" t="s">
        <v>30</v>
      </c>
      <c r="H92" s="21" t="s">
        <v>37</v>
      </c>
      <c r="I92" s="21" t="s">
        <v>228</v>
      </c>
      <c r="J92" s="1" t="s">
        <v>121</v>
      </c>
      <c r="K92" s="4" t="s">
        <v>250</v>
      </c>
      <c r="L92" s="21" t="s">
        <v>21</v>
      </c>
      <c r="M92" s="21">
        <v>0</v>
      </c>
      <c r="N92" s="21" t="s">
        <v>32</v>
      </c>
      <c r="O92" s="31">
        <v>24.2</v>
      </c>
      <c r="P92" s="21" t="s">
        <v>14</v>
      </c>
      <c r="Q92" s="21" t="s">
        <v>14</v>
      </c>
      <c r="R92" s="21" t="s">
        <v>14</v>
      </c>
      <c r="S92" s="21" t="s">
        <v>14</v>
      </c>
      <c r="T92" s="21" t="s">
        <v>14</v>
      </c>
      <c r="U92" s="21" t="s">
        <v>31</v>
      </c>
      <c r="V92" s="21" t="s">
        <v>17</v>
      </c>
      <c r="W92" s="21" t="s">
        <v>38</v>
      </c>
      <c r="X92" s="21" t="s">
        <v>17</v>
      </c>
      <c r="Y92" s="21">
        <v>100</v>
      </c>
      <c r="Z92" s="21">
        <v>90</v>
      </c>
      <c r="AA92" s="21">
        <v>10</v>
      </c>
      <c r="AB92" s="21">
        <v>0</v>
      </c>
      <c r="AC92" s="21" t="s">
        <v>214</v>
      </c>
      <c r="AD92" s="21" t="s">
        <v>217</v>
      </c>
      <c r="AE92" s="21" t="s">
        <v>217</v>
      </c>
      <c r="AF92" s="21" t="s">
        <v>217</v>
      </c>
    </row>
    <row r="93" spans="1:32" ht="12.75" customHeight="1">
      <c r="A93" s="21">
        <v>92</v>
      </c>
      <c r="B93" s="37">
        <v>40045</v>
      </c>
      <c r="C93" s="21">
        <v>85</v>
      </c>
      <c r="D93" s="14" t="s">
        <v>267</v>
      </c>
      <c r="E93" s="14" t="s">
        <v>238</v>
      </c>
      <c r="F93" s="21" t="s">
        <v>16</v>
      </c>
      <c r="G93" s="21" t="s">
        <v>30</v>
      </c>
      <c r="H93" s="21" t="s">
        <v>37</v>
      </c>
      <c r="I93" s="21" t="s">
        <v>228</v>
      </c>
      <c r="J93" s="1" t="s">
        <v>122</v>
      </c>
      <c r="K93" s="4" t="s">
        <v>250</v>
      </c>
      <c r="L93" s="21" t="s">
        <v>242</v>
      </c>
      <c r="M93" s="21">
        <v>0</v>
      </c>
      <c r="N93" s="21" t="s">
        <v>45</v>
      </c>
      <c r="O93" s="31">
        <v>33.799999999999997</v>
      </c>
      <c r="P93" s="21" t="s">
        <v>14</v>
      </c>
      <c r="Q93" s="21" t="s">
        <v>14</v>
      </c>
      <c r="R93" s="21" t="s">
        <v>14</v>
      </c>
      <c r="S93" s="21" t="s">
        <v>14</v>
      </c>
      <c r="T93" s="21" t="s">
        <v>14</v>
      </c>
      <c r="U93" s="21" t="s">
        <v>39</v>
      </c>
      <c r="V93" s="21" t="s">
        <v>17</v>
      </c>
      <c r="W93" s="21" t="s">
        <v>123</v>
      </c>
      <c r="X93" s="21" t="s">
        <v>66</v>
      </c>
      <c r="Y93" s="21">
        <v>100</v>
      </c>
      <c r="Z93" s="21">
        <v>100</v>
      </c>
      <c r="AA93" s="21">
        <v>0</v>
      </c>
      <c r="AB93" s="21">
        <v>0</v>
      </c>
      <c r="AC93" s="21" t="s">
        <v>222</v>
      </c>
      <c r="AD93" s="21" t="s">
        <v>288</v>
      </c>
      <c r="AE93" s="21">
        <v>2</v>
      </c>
      <c r="AF93" s="21" t="s">
        <v>284</v>
      </c>
    </row>
    <row r="94" spans="1:32" ht="12.75" customHeight="1">
      <c r="A94" s="21">
        <v>93</v>
      </c>
      <c r="B94" s="37">
        <v>40064</v>
      </c>
      <c r="C94" s="21">
        <v>54</v>
      </c>
      <c r="D94" s="14" t="s">
        <v>261</v>
      </c>
      <c r="E94" s="14">
        <v>2</v>
      </c>
      <c r="F94" s="21" t="s">
        <v>18</v>
      </c>
      <c r="G94" s="21" t="s">
        <v>42</v>
      </c>
      <c r="H94" s="21" t="s">
        <v>29</v>
      </c>
      <c r="I94" s="21" t="s">
        <v>14</v>
      </c>
      <c r="J94" s="1" t="s">
        <v>161</v>
      </c>
      <c r="K94" s="4" t="s">
        <v>250</v>
      </c>
      <c r="L94" s="21" t="s">
        <v>242</v>
      </c>
      <c r="M94" s="21">
        <v>0</v>
      </c>
      <c r="N94" s="21" t="s">
        <v>242</v>
      </c>
      <c r="O94" s="31">
        <v>6.1</v>
      </c>
      <c r="P94" s="21" t="s">
        <v>17</v>
      </c>
      <c r="Q94" s="21" t="s">
        <v>17</v>
      </c>
      <c r="R94" s="21" t="s">
        <v>124</v>
      </c>
      <c r="S94" s="21" t="s">
        <v>14</v>
      </c>
      <c r="T94" s="21" t="s">
        <v>17</v>
      </c>
      <c r="U94" s="21" t="s">
        <v>31</v>
      </c>
      <c r="V94" s="21" t="s">
        <v>17</v>
      </c>
      <c r="W94" s="21" t="s">
        <v>125</v>
      </c>
      <c r="X94" s="21" t="s">
        <v>17</v>
      </c>
      <c r="Y94" s="21">
        <v>40</v>
      </c>
      <c r="Z94" s="21" t="s">
        <v>202</v>
      </c>
      <c r="AA94" s="21" t="s">
        <v>202</v>
      </c>
      <c r="AB94" s="21" t="s">
        <v>202</v>
      </c>
      <c r="AC94" s="21" t="s">
        <v>222</v>
      </c>
      <c r="AD94" s="21" t="s">
        <v>222</v>
      </c>
      <c r="AE94" s="21" t="s">
        <v>286</v>
      </c>
      <c r="AF94" s="21" t="s">
        <v>217</v>
      </c>
    </row>
    <row r="95" spans="1:32" ht="12.75" customHeight="1">
      <c r="A95" s="21">
        <v>94</v>
      </c>
      <c r="B95" s="37">
        <v>40072</v>
      </c>
      <c r="C95" s="21">
        <v>55</v>
      </c>
      <c r="D95" s="14" t="s">
        <v>261</v>
      </c>
      <c r="E95" s="14">
        <v>2</v>
      </c>
      <c r="F95" s="21" t="s">
        <v>16</v>
      </c>
      <c r="G95" s="21" t="s">
        <v>30</v>
      </c>
      <c r="H95" s="21" t="s">
        <v>37</v>
      </c>
      <c r="I95" s="21" t="s">
        <v>228</v>
      </c>
      <c r="J95" s="1" t="s">
        <v>126</v>
      </c>
      <c r="K95" s="4" t="s">
        <v>250</v>
      </c>
      <c r="L95" s="21" t="s">
        <v>242</v>
      </c>
      <c r="M95" s="21">
        <v>1</v>
      </c>
      <c r="N95" s="21" t="s">
        <v>242</v>
      </c>
      <c r="O95" s="31">
        <v>3.4</v>
      </c>
      <c r="P95" s="21" t="s">
        <v>14</v>
      </c>
      <c r="Q95" s="21" t="s">
        <v>14</v>
      </c>
      <c r="R95" s="21" t="s">
        <v>14</v>
      </c>
      <c r="S95" s="21" t="s">
        <v>14</v>
      </c>
      <c r="T95" s="21" t="s">
        <v>17</v>
      </c>
      <c r="U95" s="21" t="s">
        <v>39</v>
      </c>
      <c r="V95" s="21" t="s">
        <v>17</v>
      </c>
      <c r="W95" s="21" t="s">
        <v>38</v>
      </c>
      <c r="X95" s="21" t="s">
        <v>17</v>
      </c>
      <c r="Y95" s="21">
        <v>80</v>
      </c>
      <c r="Z95" s="21" t="s">
        <v>202</v>
      </c>
      <c r="AA95" s="21" t="s">
        <v>202</v>
      </c>
      <c r="AB95" s="21" t="s">
        <v>202</v>
      </c>
      <c r="AC95" s="21" t="s">
        <v>222</v>
      </c>
      <c r="AD95" s="21" t="s">
        <v>215</v>
      </c>
      <c r="AE95" s="21">
        <v>2</v>
      </c>
      <c r="AF95" s="21" t="s">
        <v>284</v>
      </c>
    </row>
    <row r="96" spans="1:32" ht="15" customHeight="1">
      <c r="A96" s="21">
        <v>95</v>
      </c>
      <c r="B96" s="37">
        <v>40080</v>
      </c>
      <c r="C96" s="21">
        <v>71</v>
      </c>
      <c r="D96" s="14" t="s">
        <v>261</v>
      </c>
      <c r="E96" s="14">
        <v>2</v>
      </c>
      <c r="F96" s="21" t="s">
        <v>16</v>
      </c>
      <c r="G96" s="21" t="s">
        <v>30</v>
      </c>
      <c r="H96" s="21" t="s">
        <v>37</v>
      </c>
      <c r="I96" s="21" t="s">
        <v>228</v>
      </c>
      <c r="J96" s="1" t="s">
        <v>127</v>
      </c>
      <c r="K96" s="4" t="s">
        <v>250</v>
      </c>
      <c r="L96" s="21" t="s">
        <v>242</v>
      </c>
      <c r="M96" s="21">
        <v>1</v>
      </c>
      <c r="N96" s="21" t="s">
        <v>242</v>
      </c>
      <c r="O96" s="31">
        <v>33.9</v>
      </c>
      <c r="P96" s="21" t="s">
        <v>14</v>
      </c>
      <c r="Q96" s="21" t="s">
        <v>14</v>
      </c>
      <c r="R96" s="21" t="s">
        <v>14</v>
      </c>
      <c r="S96" s="21" t="s">
        <v>14</v>
      </c>
      <c r="T96" s="21" t="s">
        <v>17</v>
      </c>
      <c r="U96" s="21" t="s">
        <v>103</v>
      </c>
      <c r="V96" s="21" t="s">
        <v>17</v>
      </c>
      <c r="W96" s="21" t="s">
        <v>128</v>
      </c>
      <c r="X96" s="21" t="s">
        <v>14</v>
      </c>
      <c r="Y96" s="21">
        <v>0</v>
      </c>
      <c r="Z96" s="21" t="s">
        <v>202</v>
      </c>
      <c r="AA96" s="21" t="s">
        <v>202</v>
      </c>
      <c r="AB96" s="21" t="s">
        <v>202</v>
      </c>
      <c r="AC96" s="21" t="s">
        <v>222</v>
      </c>
      <c r="AD96" s="21" t="s">
        <v>215</v>
      </c>
      <c r="AE96" s="21">
        <v>2</v>
      </c>
      <c r="AF96" s="21" t="s">
        <v>284</v>
      </c>
    </row>
    <row r="97" spans="1:32" ht="12.75" customHeight="1">
      <c r="A97" s="21">
        <v>96</v>
      </c>
      <c r="B97" s="37">
        <v>40106</v>
      </c>
      <c r="C97" s="21">
        <v>68</v>
      </c>
      <c r="D97" s="14" t="s">
        <v>267</v>
      </c>
      <c r="E97" s="14" t="s">
        <v>240</v>
      </c>
      <c r="F97" s="21" t="s">
        <v>16</v>
      </c>
      <c r="G97" s="21" t="s">
        <v>30</v>
      </c>
      <c r="H97" s="21" t="s">
        <v>37</v>
      </c>
      <c r="I97" s="21" t="s">
        <v>228</v>
      </c>
      <c r="J97" s="1" t="s">
        <v>313</v>
      </c>
      <c r="K97" s="4" t="s">
        <v>250</v>
      </c>
      <c r="L97" s="21" t="s">
        <v>242</v>
      </c>
      <c r="M97" s="21">
        <v>1</v>
      </c>
      <c r="N97" s="21" t="s">
        <v>20</v>
      </c>
      <c r="O97" s="31">
        <v>22.9</v>
      </c>
      <c r="P97" s="21" t="s">
        <v>14</v>
      </c>
      <c r="Q97" s="21" t="s">
        <v>14</v>
      </c>
      <c r="R97" s="21" t="s">
        <v>14</v>
      </c>
      <c r="S97" s="21" t="s">
        <v>17</v>
      </c>
      <c r="T97" s="21" t="s">
        <v>14</v>
      </c>
      <c r="U97" s="21" t="s">
        <v>103</v>
      </c>
      <c r="V97" s="21" t="s">
        <v>17</v>
      </c>
      <c r="W97" s="21" t="s">
        <v>129</v>
      </c>
      <c r="X97" s="21" t="s">
        <v>193</v>
      </c>
      <c r="Y97" s="21">
        <v>40</v>
      </c>
      <c r="Z97" s="21">
        <v>100</v>
      </c>
      <c r="AA97" s="21">
        <v>0</v>
      </c>
      <c r="AB97" s="21">
        <v>0</v>
      </c>
      <c r="AC97" s="21" t="s">
        <v>217</v>
      </c>
      <c r="AD97" s="21" t="s">
        <v>217</v>
      </c>
      <c r="AE97" s="21" t="s">
        <v>217</v>
      </c>
      <c r="AF97" s="21" t="s">
        <v>217</v>
      </c>
    </row>
    <row r="98" spans="1:32" ht="12.75" customHeight="1">
      <c r="A98" s="21">
        <v>97</v>
      </c>
      <c r="B98" s="37">
        <v>40144</v>
      </c>
      <c r="C98" s="21">
        <v>70</v>
      </c>
      <c r="D98" s="14" t="s">
        <v>267</v>
      </c>
      <c r="E98" s="15" t="s">
        <v>237</v>
      </c>
      <c r="F98" s="2" t="s">
        <v>16</v>
      </c>
      <c r="G98" s="21" t="s">
        <v>30</v>
      </c>
      <c r="H98" s="21" t="s">
        <v>29</v>
      </c>
      <c r="I98" s="21" t="s">
        <v>17</v>
      </c>
      <c r="J98" s="1" t="s">
        <v>312</v>
      </c>
      <c r="K98" s="4" t="s">
        <v>250</v>
      </c>
      <c r="L98" s="21" t="s">
        <v>21</v>
      </c>
      <c r="M98" s="21">
        <v>0</v>
      </c>
      <c r="N98" s="21" t="s">
        <v>20</v>
      </c>
      <c r="O98" s="31">
        <v>8.1999999999999993</v>
      </c>
      <c r="P98" s="21" t="s">
        <v>14</v>
      </c>
      <c r="Q98" s="21" t="s">
        <v>17</v>
      </c>
      <c r="R98" s="21" t="s">
        <v>160</v>
      </c>
      <c r="S98" s="21" t="s">
        <v>14</v>
      </c>
      <c r="T98" s="21" t="s">
        <v>14</v>
      </c>
      <c r="U98" s="21" t="s">
        <v>103</v>
      </c>
      <c r="V98" s="21" t="s">
        <v>17</v>
      </c>
      <c r="W98" s="21" t="s">
        <v>159</v>
      </c>
      <c r="X98" s="21" t="s">
        <v>14</v>
      </c>
      <c r="Y98" s="21">
        <v>0</v>
      </c>
      <c r="Z98" s="21">
        <v>100</v>
      </c>
      <c r="AA98" s="21">
        <v>0</v>
      </c>
      <c r="AB98" s="21">
        <v>0</v>
      </c>
      <c r="AC98" s="21" t="s">
        <v>217</v>
      </c>
      <c r="AD98" s="21" t="s">
        <v>217</v>
      </c>
      <c r="AE98" s="21" t="s">
        <v>217</v>
      </c>
      <c r="AF98" s="21" t="s">
        <v>217</v>
      </c>
    </row>
    <row r="99" spans="1:32" ht="12.75" customHeight="1">
      <c r="A99" s="21">
        <v>98</v>
      </c>
      <c r="B99" s="37">
        <v>40158</v>
      </c>
      <c r="C99" s="21">
        <v>59</v>
      </c>
      <c r="D99" s="14" t="s">
        <v>267</v>
      </c>
      <c r="E99" s="14" t="s">
        <v>239</v>
      </c>
      <c r="F99" s="21" t="s">
        <v>16</v>
      </c>
      <c r="G99" s="21" t="s">
        <v>30</v>
      </c>
      <c r="H99" s="21" t="s">
        <v>37</v>
      </c>
      <c r="I99" s="21" t="s">
        <v>228</v>
      </c>
      <c r="J99" s="1" t="s">
        <v>330</v>
      </c>
      <c r="K99" s="4" t="s">
        <v>250</v>
      </c>
      <c r="L99" s="21" t="s">
        <v>242</v>
      </c>
      <c r="M99" s="21">
        <v>1</v>
      </c>
      <c r="N99" s="21" t="s">
        <v>32</v>
      </c>
      <c r="O99" s="31">
        <v>30.7</v>
      </c>
      <c r="P99" s="21" t="s">
        <v>14</v>
      </c>
      <c r="Q99" s="21" t="s">
        <v>14</v>
      </c>
      <c r="R99" s="21" t="s">
        <v>14</v>
      </c>
      <c r="S99" s="21" t="s">
        <v>17</v>
      </c>
      <c r="T99" s="21" t="s">
        <v>14</v>
      </c>
      <c r="U99" s="21" t="s">
        <v>281</v>
      </c>
      <c r="V99" s="21" t="s">
        <v>17</v>
      </c>
      <c r="W99" s="21" t="s">
        <v>3</v>
      </c>
      <c r="X99" s="21" t="s">
        <v>17</v>
      </c>
      <c r="Y99" s="21">
        <v>30</v>
      </c>
      <c r="Z99" s="21">
        <v>100</v>
      </c>
      <c r="AA99" s="21">
        <v>0</v>
      </c>
      <c r="AB99" s="21">
        <v>0</v>
      </c>
      <c r="AC99" s="21" t="s">
        <v>217</v>
      </c>
      <c r="AD99" s="21" t="s">
        <v>217</v>
      </c>
      <c r="AE99" s="21" t="s">
        <v>217</v>
      </c>
      <c r="AF99" s="21" t="s">
        <v>217</v>
      </c>
    </row>
    <row r="100" spans="1:32" ht="12.75" customHeight="1">
      <c r="A100" s="21">
        <v>99</v>
      </c>
      <c r="B100" s="47">
        <v>40165</v>
      </c>
      <c r="C100" s="21">
        <v>63</v>
      </c>
      <c r="D100" s="14" t="s">
        <v>267</v>
      </c>
      <c r="E100" s="14" t="s">
        <v>237</v>
      </c>
      <c r="F100" s="21" t="s">
        <v>16</v>
      </c>
      <c r="G100" s="21" t="s">
        <v>30</v>
      </c>
      <c r="H100" s="21" t="s">
        <v>29</v>
      </c>
      <c r="I100" s="21" t="s">
        <v>17</v>
      </c>
      <c r="J100" s="1" t="s">
        <v>170</v>
      </c>
      <c r="K100" s="4" t="s">
        <v>250</v>
      </c>
      <c r="L100" s="21" t="s">
        <v>242</v>
      </c>
      <c r="M100" s="21">
        <v>1</v>
      </c>
      <c r="N100" s="21" t="s">
        <v>20</v>
      </c>
      <c r="O100" s="31">
        <v>8.1</v>
      </c>
      <c r="P100" s="21" t="s">
        <v>17</v>
      </c>
      <c r="Q100" s="21" t="s">
        <v>17</v>
      </c>
      <c r="R100" s="21" t="s">
        <v>258</v>
      </c>
      <c r="S100" s="21" t="s">
        <v>17</v>
      </c>
      <c r="T100" s="21" t="s">
        <v>14</v>
      </c>
      <c r="U100" s="21" t="s">
        <v>39</v>
      </c>
      <c r="V100" s="21" t="s">
        <v>17</v>
      </c>
      <c r="W100" s="21" t="s">
        <v>171</v>
      </c>
      <c r="X100" s="21" t="s">
        <v>172</v>
      </c>
      <c r="Y100" s="21">
        <v>60</v>
      </c>
      <c r="Z100" s="21">
        <v>100</v>
      </c>
      <c r="AA100" s="21">
        <v>0</v>
      </c>
      <c r="AB100" s="21">
        <v>0</v>
      </c>
      <c r="AC100" s="21" t="s">
        <v>217</v>
      </c>
      <c r="AD100" s="21" t="s">
        <v>217</v>
      </c>
      <c r="AE100" s="21" t="s">
        <v>217</v>
      </c>
      <c r="AF100" s="21" t="s">
        <v>217</v>
      </c>
    </row>
    <row r="101" spans="1:32" ht="12.75" customHeight="1">
      <c r="A101" s="21">
        <v>100</v>
      </c>
      <c r="B101" s="37">
        <v>40205</v>
      </c>
      <c r="C101" s="21">
        <v>64</v>
      </c>
      <c r="D101" s="14" t="s">
        <v>267</v>
      </c>
      <c r="E101" s="14" t="s">
        <v>239</v>
      </c>
      <c r="F101" s="21" t="s">
        <v>18</v>
      </c>
      <c r="G101" s="21" t="s">
        <v>30</v>
      </c>
      <c r="H101" s="21" t="s">
        <v>37</v>
      </c>
      <c r="I101" s="21" t="s">
        <v>228</v>
      </c>
      <c r="J101" s="1" t="s">
        <v>314</v>
      </c>
      <c r="K101" s="4" t="s">
        <v>250</v>
      </c>
      <c r="L101" s="21" t="s">
        <v>242</v>
      </c>
      <c r="M101" s="21">
        <v>0</v>
      </c>
      <c r="N101" s="21" t="s">
        <v>32</v>
      </c>
      <c r="O101" s="31">
        <v>30</v>
      </c>
      <c r="P101" s="21" t="s">
        <v>14</v>
      </c>
      <c r="Q101" s="21" t="s">
        <v>14</v>
      </c>
      <c r="R101" s="21" t="s">
        <v>14</v>
      </c>
      <c r="S101" s="21" t="s">
        <v>17</v>
      </c>
      <c r="T101" s="21" t="s">
        <v>14</v>
      </c>
      <c r="U101" s="21" t="s">
        <v>103</v>
      </c>
      <c r="V101" s="21" t="s">
        <v>17</v>
      </c>
      <c r="W101" s="21" t="s">
        <v>38</v>
      </c>
      <c r="X101" s="21" t="s">
        <v>108</v>
      </c>
      <c r="Y101" s="21">
        <v>15</v>
      </c>
      <c r="Z101" s="21">
        <v>100</v>
      </c>
      <c r="AA101" s="21">
        <v>0</v>
      </c>
      <c r="AB101" s="21">
        <v>0</v>
      </c>
      <c r="AC101" s="21" t="s">
        <v>222</v>
      </c>
      <c r="AD101" s="21" t="s">
        <v>222</v>
      </c>
      <c r="AE101" s="21">
        <v>1</v>
      </c>
      <c r="AF101" s="21" t="s">
        <v>217</v>
      </c>
    </row>
    <row r="102" spans="1:32" ht="12.75" customHeight="1">
      <c r="A102" s="21">
        <v>101</v>
      </c>
      <c r="B102" s="37">
        <v>40207</v>
      </c>
      <c r="C102" s="21">
        <v>76</v>
      </c>
      <c r="D102" s="14" t="s">
        <v>267</v>
      </c>
      <c r="E102" s="14" t="s">
        <v>239</v>
      </c>
      <c r="F102" s="21" t="s">
        <v>18</v>
      </c>
      <c r="G102" s="21" t="s">
        <v>30</v>
      </c>
      <c r="H102" s="21" t="s">
        <v>37</v>
      </c>
      <c r="I102" s="21" t="s">
        <v>228</v>
      </c>
      <c r="J102" s="1" t="s">
        <v>315</v>
      </c>
      <c r="K102" s="4" t="s">
        <v>250</v>
      </c>
      <c r="L102" s="21" t="s">
        <v>242</v>
      </c>
      <c r="M102" s="21">
        <v>0</v>
      </c>
      <c r="N102" s="21" t="s">
        <v>32</v>
      </c>
      <c r="O102" s="31">
        <v>25.9</v>
      </c>
      <c r="P102" s="21" t="s">
        <v>14</v>
      </c>
      <c r="Q102" s="21" t="s">
        <v>14</v>
      </c>
      <c r="R102" s="21" t="s">
        <v>14</v>
      </c>
      <c r="S102" s="21" t="s">
        <v>14</v>
      </c>
      <c r="T102" s="21" t="s">
        <v>14</v>
      </c>
      <c r="U102" s="21" t="s">
        <v>39</v>
      </c>
      <c r="V102" s="21" t="s">
        <v>17</v>
      </c>
      <c r="W102" s="21" t="s">
        <v>130</v>
      </c>
      <c r="X102" s="21" t="s">
        <v>194</v>
      </c>
      <c r="Y102" s="21">
        <v>20</v>
      </c>
      <c r="Z102" s="21">
        <v>50</v>
      </c>
      <c r="AA102" s="21">
        <v>50</v>
      </c>
      <c r="AB102" s="21">
        <v>0</v>
      </c>
      <c r="AC102" s="21" t="s">
        <v>222</v>
      </c>
      <c r="AD102" s="21" t="s">
        <v>217</v>
      </c>
      <c r="AE102" s="21">
        <v>0</v>
      </c>
      <c r="AF102" s="21" t="s">
        <v>217</v>
      </c>
    </row>
    <row r="103" spans="1:32" ht="12.75" customHeight="1">
      <c r="A103" s="21">
        <v>102</v>
      </c>
      <c r="B103" s="37">
        <v>40281</v>
      </c>
      <c r="C103" s="21">
        <v>41</v>
      </c>
      <c r="D103" s="14" t="s">
        <v>267</v>
      </c>
      <c r="E103" s="14" t="s">
        <v>236</v>
      </c>
      <c r="F103" s="21" t="s">
        <v>18</v>
      </c>
      <c r="G103" s="21" t="s">
        <v>36</v>
      </c>
      <c r="H103" s="21" t="s">
        <v>37</v>
      </c>
      <c r="I103" s="21" t="s">
        <v>228</v>
      </c>
      <c r="J103" s="1" t="s">
        <v>316</v>
      </c>
      <c r="K103" s="4" t="s">
        <v>250</v>
      </c>
      <c r="L103" s="21" t="s">
        <v>242</v>
      </c>
      <c r="M103" s="21">
        <v>0</v>
      </c>
      <c r="N103" s="21" t="s">
        <v>20</v>
      </c>
      <c r="O103" s="31">
        <v>24.4</v>
      </c>
      <c r="P103" s="21" t="s">
        <v>14</v>
      </c>
      <c r="Q103" s="21" t="s">
        <v>14</v>
      </c>
      <c r="R103" s="21" t="s">
        <v>14</v>
      </c>
      <c r="S103" s="21" t="s">
        <v>14</v>
      </c>
      <c r="T103" s="21" t="s">
        <v>14</v>
      </c>
      <c r="U103" s="21" t="s">
        <v>19</v>
      </c>
      <c r="V103" s="21" t="s">
        <v>17</v>
      </c>
      <c r="W103" s="21" t="s">
        <v>131</v>
      </c>
      <c r="X103" s="21" t="s">
        <v>14</v>
      </c>
      <c r="Y103" s="21">
        <v>0</v>
      </c>
      <c r="Z103" s="21">
        <v>90</v>
      </c>
      <c r="AA103" s="21">
        <v>10</v>
      </c>
      <c r="AB103" s="21">
        <v>0</v>
      </c>
      <c r="AC103" s="21" t="s">
        <v>214</v>
      </c>
      <c r="AD103" s="21" t="s">
        <v>214</v>
      </c>
      <c r="AE103" s="21">
        <v>3</v>
      </c>
      <c r="AF103" s="21" t="s">
        <v>217</v>
      </c>
    </row>
    <row r="104" spans="1:32" ht="15" customHeight="1">
      <c r="A104" s="21">
        <v>103</v>
      </c>
      <c r="B104" s="37">
        <v>40332</v>
      </c>
      <c r="C104" s="21">
        <v>62</v>
      </c>
      <c r="D104" s="14" t="s">
        <v>267</v>
      </c>
      <c r="E104" s="14" t="s">
        <v>240</v>
      </c>
      <c r="F104" s="21" t="s">
        <v>18</v>
      </c>
      <c r="G104" s="21" t="s">
        <v>30</v>
      </c>
      <c r="H104" s="21" t="s">
        <v>37</v>
      </c>
      <c r="I104" s="21" t="s">
        <v>228</v>
      </c>
      <c r="J104" s="1" t="s">
        <v>317</v>
      </c>
      <c r="K104" s="4" t="s">
        <v>250</v>
      </c>
      <c r="L104" s="21" t="s">
        <v>242</v>
      </c>
      <c r="M104" s="21">
        <v>0</v>
      </c>
      <c r="N104" s="21" t="s">
        <v>20</v>
      </c>
      <c r="O104" s="31">
        <v>23.5</v>
      </c>
      <c r="P104" s="21" t="s">
        <v>14</v>
      </c>
      <c r="Q104" s="21" t="s">
        <v>14</v>
      </c>
      <c r="R104" s="21" t="s">
        <v>14</v>
      </c>
      <c r="S104" s="21" t="s">
        <v>14</v>
      </c>
      <c r="T104" s="21" t="s">
        <v>14</v>
      </c>
      <c r="U104" s="21" t="s">
        <v>39</v>
      </c>
      <c r="V104" s="21" t="s">
        <v>17</v>
      </c>
      <c r="W104" s="21" t="s">
        <v>132</v>
      </c>
      <c r="X104" s="21" t="s">
        <v>17</v>
      </c>
      <c r="Y104" s="21">
        <v>50</v>
      </c>
      <c r="Z104" s="21">
        <v>70</v>
      </c>
      <c r="AA104" s="21">
        <v>30</v>
      </c>
      <c r="AB104" s="21">
        <v>0</v>
      </c>
      <c r="AC104" s="21" t="s">
        <v>214</v>
      </c>
      <c r="AD104" s="21" t="s">
        <v>214</v>
      </c>
      <c r="AE104" s="21">
        <v>3</v>
      </c>
      <c r="AF104" s="21" t="s">
        <v>217</v>
      </c>
    </row>
    <row r="105" spans="1:32" ht="12.75" customHeight="1">
      <c r="A105" s="21">
        <v>104</v>
      </c>
      <c r="B105" s="37">
        <v>40374</v>
      </c>
      <c r="C105" s="21">
        <v>49</v>
      </c>
      <c r="D105" s="14" t="s">
        <v>267</v>
      </c>
      <c r="E105" s="14" t="s">
        <v>240</v>
      </c>
      <c r="F105" s="21" t="s">
        <v>16</v>
      </c>
      <c r="G105" s="21" t="s">
        <v>30</v>
      </c>
      <c r="H105" s="21" t="s">
        <v>37</v>
      </c>
      <c r="I105" s="21" t="s">
        <v>228</v>
      </c>
      <c r="J105" s="1" t="s">
        <v>318</v>
      </c>
      <c r="K105" s="4" t="s">
        <v>250</v>
      </c>
      <c r="L105" s="21" t="s">
        <v>242</v>
      </c>
      <c r="M105" s="21">
        <v>1</v>
      </c>
      <c r="N105" s="21" t="s">
        <v>20</v>
      </c>
      <c r="O105" s="31">
        <v>19.100000000000001</v>
      </c>
      <c r="P105" s="21" t="s">
        <v>14</v>
      </c>
      <c r="Q105" s="21" t="s">
        <v>14</v>
      </c>
      <c r="R105" s="21" t="s">
        <v>14</v>
      </c>
      <c r="S105" s="21" t="s">
        <v>17</v>
      </c>
      <c r="T105" s="21" t="s">
        <v>14</v>
      </c>
      <c r="U105" s="21" t="s">
        <v>103</v>
      </c>
      <c r="V105" s="21" t="s">
        <v>17</v>
      </c>
      <c r="W105" s="21" t="s">
        <v>59</v>
      </c>
      <c r="X105" s="21" t="s">
        <v>14</v>
      </c>
      <c r="Y105" s="21">
        <v>0</v>
      </c>
      <c r="Z105" s="21">
        <v>40</v>
      </c>
      <c r="AA105" s="21">
        <v>60</v>
      </c>
      <c r="AB105" s="21">
        <v>0</v>
      </c>
      <c r="AC105" s="21" t="s">
        <v>222</v>
      </c>
      <c r="AD105" s="21" t="s">
        <v>215</v>
      </c>
      <c r="AE105" s="21">
        <v>3</v>
      </c>
      <c r="AF105" s="21" t="s">
        <v>284</v>
      </c>
    </row>
    <row r="106" spans="1:32" ht="12.75" customHeight="1">
      <c r="A106" s="21">
        <v>105</v>
      </c>
      <c r="B106" s="37">
        <v>40399</v>
      </c>
      <c r="C106" s="21">
        <v>65</v>
      </c>
      <c r="D106" s="14" t="s">
        <v>262</v>
      </c>
      <c r="E106" s="14">
        <v>6</v>
      </c>
      <c r="F106" s="21" t="s">
        <v>18</v>
      </c>
      <c r="G106" s="21" t="s">
        <v>30</v>
      </c>
      <c r="H106" s="21" t="s">
        <v>37</v>
      </c>
      <c r="I106" s="21" t="s">
        <v>228</v>
      </c>
      <c r="J106" s="1" t="s">
        <v>319</v>
      </c>
      <c r="K106" s="4" t="s">
        <v>250</v>
      </c>
      <c r="L106" s="21" t="s">
        <v>21</v>
      </c>
      <c r="M106" s="21">
        <v>0</v>
      </c>
      <c r="N106" s="21" t="s">
        <v>32</v>
      </c>
      <c r="O106" s="31">
        <v>11</v>
      </c>
      <c r="P106" s="21" t="s">
        <v>14</v>
      </c>
      <c r="Q106" s="21" t="s">
        <v>14</v>
      </c>
      <c r="R106" s="21" t="s">
        <v>14</v>
      </c>
      <c r="S106" s="21" t="s">
        <v>17</v>
      </c>
      <c r="T106" s="21" t="s">
        <v>14</v>
      </c>
      <c r="U106" s="21" t="s">
        <v>31</v>
      </c>
      <c r="V106" s="21" t="s">
        <v>17</v>
      </c>
      <c r="W106" s="21" t="s">
        <v>133</v>
      </c>
      <c r="X106" s="21" t="s">
        <v>17</v>
      </c>
      <c r="Y106" s="21">
        <v>45</v>
      </c>
      <c r="Z106" s="21">
        <v>50</v>
      </c>
      <c r="AA106" s="21">
        <v>50</v>
      </c>
      <c r="AB106" s="21">
        <v>100</v>
      </c>
      <c r="AC106" s="21" t="s">
        <v>222</v>
      </c>
      <c r="AD106" s="21" t="s">
        <v>222</v>
      </c>
      <c r="AE106" s="21" t="s">
        <v>296</v>
      </c>
      <c r="AF106" s="21" t="s">
        <v>284</v>
      </c>
    </row>
    <row r="107" spans="1:32" ht="12.75" customHeight="1">
      <c r="A107" s="21">
        <v>106</v>
      </c>
      <c r="B107" s="37">
        <v>40401</v>
      </c>
      <c r="C107" s="21">
        <v>63</v>
      </c>
      <c r="D107" s="14" t="s">
        <v>264</v>
      </c>
      <c r="E107" s="14">
        <v>5</v>
      </c>
      <c r="F107" s="2" t="s">
        <v>16</v>
      </c>
      <c r="G107" s="21" t="s">
        <v>30</v>
      </c>
      <c r="H107" s="21" t="s">
        <v>37</v>
      </c>
      <c r="I107" s="21" t="s">
        <v>228</v>
      </c>
      <c r="J107" s="1" t="s">
        <v>320</v>
      </c>
      <c r="K107" s="4" t="s">
        <v>250</v>
      </c>
      <c r="L107" s="21" t="s">
        <v>21</v>
      </c>
      <c r="M107" s="21">
        <v>0</v>
      </c>
      <c r="N107" s="21" t="s">
        <v>32</v>
      </c>
      <c r="O107" s="31">
        <v>13.3</v>
      </c>
      <c r="P107" s="21" t="s">
        <v>14</v>
      </c>
      <c r="Q107" s="21" t="s">
        <v>14</v>
      </c>
      <c r="R107" s="21" t="s">
        <v>14</v>
      </c>
      <c r="S107" s="21" t="s">
        <v>14</v>
      </c>
      <c r="T107" s="21" t="s">
        <v>14</v>
      </c>
      <c r="U107" s="21" t="s">
        <v>19</v>
      </c>
      <c r="V107" s="21" t="s">
        <v>17</v>
      </c>
      <c r="W107" s="21" t="s">
        <v>59</v>
      </c>
      <c r="X107" s="21" t="s">
        <v>195</v>
      </c>
      <c r="Y107" s="21">
        <v>2</v>
      </c>
      <c r="Z107" s="21">
        <v>10</v>
      </c>
      <c r="AA107" s="21">
        <v>90</v>
      </c>
      <c r="AB107" s="21">
        <v>0</v>
      </c>
      <c r="AC107" s="21" t="s">
        <v>222</v>
      </c>
      <c r="AD107" s="21" t="s">
        <v>222</v>
      </c>
      <c r="AE107" s="21">
        <v>2</v>
      </c>
      <c r="AF107" s="21" t="s">
        <v>284</v>
      </c>
    </row>
    <row r="108" spans="1:32">
      <c r="A108" s="21">
        <v>107</v>
      </c>
      <c r="B108" s="37">
        <v>40452</v>
      </c>
      <c r="C108" s="21">
        <v>61</v>
      </c>
      <c r="D108" s="14" t="s">
        <v>267</v>
      </c>
      <c r="E108" s="14" t="s">
        <v>240</v>
      </c>
      <c r="F108" s="21" t="s">
        <v>18</v>
      </c>
      <c r="G108" s="21" t="s">
        <v>30</v>
      </c>
      <c r="H108" s="21" t="s">
        <v>37</v>
      </c>
      <c r="I108" s="21" t="s">
        <v>228</v>
      </c>
      <c r="J108" s="1" t="s">
        <v>321</v>
      </c>
      <c r="K108" s="4" t="s">
        <v>250</v>
      </c>
      <c r="L108" s="21" t="s">
        <v>21</v>
      </c>
      <c r="M108" s="21">
        <v>1</v>
      </c>
      <c r="N108" s="21" t="s">
        <v>32</v>
      </c>
      <c r="O108" s="31">
        <v>14</v>
      </c>
      <c r="P108" s="21" t="s">
        <v>14</v>
      </c>
      <c r="Q108" s="21" t="s">
        <v>14</v>
      </c>
      <c r="R108" s="21" t="s">
        <v>14</v>
      </c>
      <c r="S108" s="21" t="s">
        <v>17</v>
      </c>
      <c r="T108" s="21" t="s">
        <v>14</v>
      </c>
      <c r="U108" s="21" t="s">
        <v>103</v>
      </c>
      <c r="V108" s="21" t="s">
        <v>17</v>
      </c>
      <c r="W108" s="21" t="s">
        <v>59</v>
      </c>
      <c r="X108" s="21" t="s">
        <v>14</v>
      </c>
      <c r="Y108" s="21">
        <v>0</v>
      </c>
      <c r="Z108" s="21">
        <v>100</v>
      </c>
      <c r="AA108" s="21">
        <v>0</v>
      </c>
      <c r="AB108" s="21">
        <v>0</v>
      </c>
      <c r="AC108" s="21" t="s">
        <v>217</v>
      </c>
      <c r="AD108" s="21" t="s">
        <v>217</v>
      </c>
      <c r="AE108" s="21" t="s">
        <v>217</v>
      </c>
      <c r="AF108" s="21" t="s">
        <v>217</v>
      </c>
    </row>
    <row r="109" spans="1:32">
      <c r="A109" s="21">
        <v>108</v>
      </c>
      <c r="B109" s="47">
        <v>40471</v>
      </c>
      <c r="C109" s="21">
        <v>68</v>
      </c>
      <c r="D109" s="14" t="s">
        <v>267</v>
      </c>
      <c r="E109" s="14" t="s">
        <v>236</v>
      </c>
      <c r="F109" s="2" t="s">
        <v>18</v>
      </c>
      <c r="G109" s="21" t="s">
        <v>30</v>
      </c>
      <c r="H109" s="21" t="s">
        <v>37</v>
      </c>
      <c r="I109" s="21" t="s">
        <v>228</v>
      </c>
      <c r="J109" s="1" t="s">
        <v>173</v>
      </c>
      <c r="K109" s="4" t="s">
        <v>250</v>
      </c>
      <c r="L109" s="21" t="s">
        <v>242</v>
      </c>
      <c r="M109" s="21">
        <v>0</v>
      </c>
      <c r="N109" s="21" t="s">
        <v>20</v>
      </c>
      <c r="O109" s="31">
        <v>18.2</v>
      </c>
      <c r="P109" s="21" t="s">
        <v>14</v>
      </c>
      <c r="Q109" s="21" t="s">
        <v>14</v>
      </c>
      <c r="R109" s="21" t="s">
        <v>14</v>
      </c>
      <c r="S109" s="21" t="s">
        <v>14</v>
      </c>
      <c r="T109" s="21" t="s">
        <v>14</v>
      </c>
      <c r="U109" s="21" t="s">
        <v>31</v>
      </c>
      <c r="V109" s="21" t="s">
        <v>17</v>
      </c>
      <c r="W109" s="21" t="s">
        <v>174</v>
      </c>
      <c r="X109" s="21" t="s">
        <v>17</v>
      </c>
      <c r="Y109" s="21">
        <v>150</v>
      </c>
      <c r="Z109" s="21">
        <v>50</v>
      </c>
      <c r="AA109" s="21">
        <v>50</v>
      </c>
      <c r="AB109" s="21">
        <v>0</v>
      </c>
      <c r="AC109" s="21" t="s">
        <v>214</v>
      </c>
      <c r="AD109" s="21" t="s">
        <v>215</v>
      </c>
      <c r="AE109" s="21">
        <v>2</v>
      </c>
      <c r="AF109" s="21" t="s">
        <v>217</v>
      </c>
    </row>
    <row r="110" spans="1:32" ht="12.75" customHeight="1">
      <c r="A110" s="21">
        <v>109</v>
      </c>
      <c r="B110" s="37">
        <v>40491</v>
      </c>
      <c r="C110" s="21">
        <v>67</v>
      </c>
      <c r="D110" s="14" t="s">
        <v>261</v>
      </c>
      <c r="E110" s="14">
        <v>2</v>
      </c>
      <c r="F110" s="2" t="s">
        <v>18</v>
      </c>
      <c r="G110" s="21" t="s">
        <v>30</v>
      </c>
      <c r="H110" s="21" t="s">
        <v>37</v>
      </c>
      <c r="I110" s="21" t="s">
        <v>228</v>
      </c>
      <c r="J110" s="1" t="s">
        <v>162</v>
      </c>
      <c r="K110" s="4" t="s">
        <v>250</v>
      </c>
      <c r="L110" s="21" t="s">
        <v>242</v>
      </c>
      <c r="M110" s="21">
        <v>0</v>
      </c>
      <c r="N110" s="21" t="s">
        <v>242</v>
      </c>
      <c r="O110" s="31">
        <v>21.2</v>
      </c>
      <c r="P110" s="21" t="s">
        <v>14</v>
      </c>
      <c r="Q110" s="21" t="s">
        <v>14</v>
      </c>
      <c r="R110" s="21" t="s">
        <v>14</v>
      </c>
      <c r="S110" s="21" t="s">
        <v>14</v>
      </c>
      <c r="T110" s="21" t="s">
        <v>17</v>
      </c>
      <c r="U110" s="21" t="s">
        <v>19</v>
      </c>
      <c r="V110" s="21" t="s">
        <v>17</v>
      </c>
      <c r="W110" s="21" t="s">
        <v>59</v>
      </c>
      <c r="X110" s="21" t="s">
        <v>14</v>
      </c>
      <c r="Y110" s="21">
        <v>0</v>
      </c>
      <c r="Z110" s="21" t="s">
        <v>202</v>
      </c>
      <c r="AA110" s="21" t="s">
        <v>202</v>
      </c>
      <c r="AB110" s="21" t="s">
        <v>202</v>
      </c>
      <c r="AC110" s="21" t="s">
        <v>217</v>
      </c>
      <c r="AD110" s="21" t="s">
        <v>217</v>
      </c>
      <c r="AE110" s="21" t="s">
        <v>217</v>
      </c>
      <c r="AF110" s="21" t="s">
        <v>217</v>
      </c>
    </row>
    <row r="111" spans="1:32" ht="12.75" customHeight="1">
      <c r="A111" s="21">
        <v>110</v>
      </c>
      <c r="B111" s="37">
        <v>40511</v>
      </c>
      <c r="C111" s="21">
        <v>61</v>
      </c>
      <c r="D111" s="14" t="s">
        <v>267</v>
      </c>
      <c r="E111" s="14" t="s">
        <v>240</v>
      </c>
      <c r="F111" s="21" t="s">
        <v>16</v>
      </c>
      <c r="G111" s="21" t="s">
        <v>30</v>
      </c>
      <c r="H111" s="21" t="s">
        <v>37</v>
      </c>
      <c r="I111" s="21" t="s">
        <v>228</v>
      </c>
      <c r="J111" s="1" t="s">
        <v>322</v>
      </c>
      <c r="K111" s="4" t="s">
        <v>250</v>
      </c>
      <c r="L111" s="21" t="s">
        <v>242</v>
      </c>
      <c r="M111" s="21">
        <v>0</v>
      </c>
      <c r="N111" s="21" t="s">
        <v>32</v>
      </c>
      <c r="O111" s="31">
        <v>1.3</v>
      </c>
      <c r="P111" s="21" t="s">
        <v>14</v>
      </c>
      <c r="Q111" s="21" t="s">
        <v>14</v>
      </c>
      <c r="R111" s="21" t="s">
        <v>14</v>
      </c>
      <c r="S111" s="21" t="s">
        <v>14</v>
      </c>
      <c r="T111" s="21" t="s">
        <v>14</v>
      </c>
      <c r="U111" s="21" t="s">
        <v>39</v>
      </c>
      <c r="V111" s="21" t="s">
        <v>17</v>
      </c>
      <c r="W111" s="21" t="s">
        <v>134</v>
      </c>
      <c r="X111" s="21" t="s">
        <v>17</v>
      </c>
      <c r="Y111" s="21">
        <v>15</v>
      </c>
      <c r="Z111" s="21">
        <v>40</v>
      </c>
      <c r="AA111" s="21">
        <v>60</v>
      </c>
      <c r="AB111" s="21">
        <v>0</v>
      </c>
      <c r="AC111" s="21" t="s">
        <v>214</v>
      </c>
      <c r="AD111" s="21" t="s">
        <v>214</v>
      </c>
      <c r="AE111" s="21">
        <v>2</v>
      </c>
      <c r="AF111" s="21" t="s">
        <v>217</v>
      </c>
    </row>
    <row r="112" spans="1:32" ht="12.75" customHeight="1">
      <c r="A112" s="21">
        <v>111</v>
      </c>
      <c r="B112" s="37">
        <v>40526</v>
      </c>
      <c r="C112" s="21">
        <v>68</v>
      </c>
      <c r="D112" s="14" t="s">
        <v>261</v>
      </c>
      <c r="E112" s="14">
        <v>2</v>
      </c>
      <c r="F112" s="21" t="s">
        <v>18</v>
      </c>
      <c r="G112" s="21" t="s">
        <v>30</v>
      </c>
      <c r="H112" s="21" t="s">
        <v>37</v>
      </c>
      <c r="I112" s="21" t="s">
        <v>228</v>
      </c>
      <c r="J112" s="1" t="s">
        <v>323</v>
      </c>
      <c r="K112" s="4" t="s">
        <v>250</v>
      </c>
      <c r="L112" s="21" t="s">
        <v>242</v>
      </c>
      <c r="M112" s="21">
        <v>0</v>
      </c>
      <c r="N112" s="21" t="s">
        <v>242</v>
      </c>
      <c r="O112" s="31">
        <v>3.9</v>
      </c>
      <c r="P112" s="21" t="s">
        <v>14</v>
      </c>
      <c r="Q112" s="21" t="s">
        <v>14</v>
      </c>
      <c r="R112" s="21" t="s">
        <v>14</v>
      </c>
      <c r="S112" s="21" t="s">
        <v>14</v>
      </c>
      <c r="T112" s="21" t="s">
        <v>17</v>
      </c>
      <c r="U112" s="21" t="s">
        <v>103</v>
      </c>
      <c r="V112" s="21" t="s">
        <v>17</v>
      </c>
      <c r="W112" s="21" t="s">
        <v>38</v>
      </c>
      <c r="X112" s="21" t="s">
        <v>135</v>
      </c>
      <c r="Y112" s="21">
        <v>75</v>
      </c>
      <c r="Z112" s="21" t="s">
        <v>202</v>
      </c>
      <c r="AA112" s="21" t="s">
        <v>202</v>
      </c>
      <c r="AB112" s="21" t="s">
        <v>202</v>
      </c>
      <c r="AC112" s="21" t="s">
        <v>217</v>
      </c>
      <c r="AD112" s="21" t="s">
        <v>217</v>
      </c>
      <c r="AE112" s="21" t="s">
        <v>217</v>
      </c>
      <c r="AF112" s="21" t="s">
        <v>217</v>
      </c>
    </row>
    <row r="113" spans="1:32">
      <c r="A113" s="21">
        <v>112</v>
      </c>
      <c r="B113" s="37">
        <v>40535</v>
      </c>
      <c r="C113" s="21">
        <v>71</v>
      </c>
      <c r="D113" s="14" t="s">
        <v>267</v>
      </c>
      <c r="E113" s="14" t="s">
        <v>236</v>
      </c>
      <c r="F113" s="21" t="s">
        <v>18</v>
      </c>
      <c r="G113" s="21" t="s">
        <v>30</v>
      </c>
      <c r="H113" s="21" t="s">
        <v>37</v>
      </c>
      <c r="I113" s="21" t="s">
        <v>228</v>
      </c>
      <c r="J113" s="1" t="s">
        <v>324</v>
      </c>
      <c r="K113" s="4" t="s">
        <v>250</v>
      </c>
      <c r="L113" s="21" t="s">
        <v>242</v>
      </c>
      <c r="M113" s="21">
        <v>0</v>
      </c>
      <c r="N113" s="21" t="s">
        <v>32</v>
      </c>
      <c r="O113" s="31">
        <v>4.0999999999999996</v>
      </c>
      <c r="P113" s="21" t="s">
        <v>14</v>
      </c>
      <c r="Q113" s="21" t="s">
        <v>17</v>
      </c>
      <c r="R113" s="21" t="s">
        <v>71</v>
      </c>
      <c r="S113" s="21" t="s">
        <v>14</v>
      </c>
      <c r="T113" s="21" t="s">
        <v>14</v>
      </c>
      <c r="U113" s="21" t="s">
        <v>31</v>
      </c>
      <c r="V113" s="21" t="s">
        <v>17</v>
      </c>
      <c r="W113" s="21" t="s">
        <v>137</v>
      </c>
      <c r="X113" s="21" t="s">
        <v>135</v>
      </c>
      <c r="Y113" s="21">
        <v>20</v>
      </c>
      <c r="Z113" s="21">
        <v>70</v>
      </c>
      <c r="AA113" s="21">
        <v>30</v>
      </c>
      <c r="AB113" s="21">
        <v>0</v>
      </c>
      <c r="AC113" s="21" t="s">
        <v>214</v>
      </c>
      <c r="AD113" s="21" t="s">
        <v>215</v>
      </c>
      <c r="AE113" s="21">
        <v>3</v>
      </c>
      <c r="AF113" s="21" t="s">
        <v>217</v>
      </c>
    </row>
    <row r="114" spans="1:32">
      <c r="A114" s="21">
        <v>113</v>
      </c>
      <c r="B114" s="37">
        <v>40541</v>
      </c>
      <c r="C114" s="21">
        <v>62</v>
      </c>
      <c r="D114" s="14" t="s">
        <v>267</v>
      </c>
      <c r="E114" s="14" t="s">
        <v>236</v>
      </c>
      <c r="F114" s="21" t="s">
        <v>16</v>
      </c>
      <c r="G114" s="21" t="s">
        <v>30</v>
      </c>
      <c r="H114" s="21" t="s">
        <v>37</v>
      </c>
      <c r="I114" s="21" t="s">
        <v>228</v>
      </c>
      <c r="J114" s="1" t="s">
        <v>325</v>
      </c>
      <c r="K114" s="4" t="s">
        <v>250</v>
      </c>
      <c r="L114" s="21" t="s">
        <v>242</v>
      </c>
      <c r="M114" s="21">
        <v>0</v>
      </c>
      <c r="N114" s="21" t="s">
        <v>20</v>
      </c>
      <c r="O114" s="31">
        <v>0.9</v>
      </c>
      <c r="P114" s="21" t="s">
        <v>14</v>
      </c>
      <c r="Q114" s="21" t="s">
        <v>14</v>
      </c>
      <c r="R114" s="21" t="s">
        <v>14</v>
      </c>
      <c r="S114" s="21" t="s">
        <v>14</v>
      </c>
      <c r="T114" s="21" t="s">
        <v>14</v>
      </c>
      <c r="U114" s="21" t="s">
        <v>19</v>
      </c>
      <c r="V114" s="21" t="s">
        <v>17</v>
      </c>
      <c r="W114" s="21" t="s">
        <v>136</v>
      </c>
      <c r="X114" s="21" t="s">
        <v>135</v>
      </c>
      <c r="Y114" s="21">
        <v>60</v>
      </c>
      <c r="Z114" s="21">
        <v>90</v>
      </c>
      <c r="AA114" s="21">
        <v>10</v>
      </c>
      <c r="AB114" s="21">
        <v>0</v>
      </c>
      <c r="AC114" s="21" t="s">
        <v>214</v>
      </c>
      <c r="AD114" s="21" t="s">
        <v>214</v>
      </c>
      <c r="AE114" s="21">
        <v>2</v>
      </c>
      <c r="AF114" s="21" t="s">
        <v>217</v>
      </c>
    </row>
    <row r="115" spans="1:32" ht="12.75" customHeight="1">
      <c r="A115" s="21">
        <v>114</v>
      </c>
      <c r="B115" s="37">
        <v>40568</v>
      </c>
      <c r="C115" s="21">
        <v>61</v>
      </c>
      <c r="D115" s="15" t="s">
        <v>278</v>
      </c>
      <c r="E115" s="14">
        <v>3</v>
      </c>
      <c r="F115" s="21" t="s">
        <v>18</v>
      </c>
      <c r="G115" s="21" t="s">
        <v>30</v>
      </c>
      <c r="H115" s="21" t="s">
        <v>37</v>
      </c>
      <c r="I115" s="21" t="s">
        <v>228</v>
      </c>
      <c r="J115" s="1" t="s">
        <v>326</v>
      </c>
      <c r="K115" s="4" t="s">
        <v>250</v>
      </c>
      <c r="L115" s="21" t="s">
        <v>242</v>
      </c>
      <c r="M115" s="21">
        <v>0</v>
      </c>
      <c r="N115" s="21" t="s">
        <v>20</v>
      </c>
      <c r="O115" s="31">
        <v>2.4</v>
      </c>
      <c r="P115" s="21" t="s">
        <v>14</v>
      </c>
      <c r="Q115" s="21" t="s">
        <v>14</v>
      </c>
      <c r="R115" s="21" t="s">
        <v>14</v>
      </c>
      <c r="S115" s="21" t="s">
        <v>14</v>
      </c>
      <c r="T115" s="21" t="s">
        <v>14</v>
      </c>
      <c r="U115" s="21" t="s">
        <v>19</v>
      </c>
      <c r="V115" s="21" t="s">
        <v>17</v>
      </c>
      <c r="W115" s="21" t="s">
        <v>59</v>
      </c>
      <c r="X115" s="21" t="s">
        <v>17</v>
      </c>
      <c r="Y115" s="21">
        <v>40</v>
      </c>
      <c r="Z115" s="21" t="s">
        <v>202</v>
      </c>
      <c r="AA115" s="21" t="s">
        <v>202</v>
      </c>
      <c r="AB115" s="21" t="s">
        <v>202</v>
      </c>
      <c r="AC115" s="21" t="s">
        <v>222</v>
      </c>
      <c r="AD115" s="21" t="s">
        <v>222</v>
      </c>
      <c r="AE115" s="21">
        <v>2</v>
      </c>
      <c r="AF115" s="21" t="s">
        <v>284</v>
      </c>
    </row>
    <row r="116" spans="1:32" ht="12.75" customHeight="1">
      <c r="A116" s="21">
        <v>115</v>
      </c>
      <c r="B116" s="37">
        <v>38022</v>
      </c>
      <c r="C116" s="21">
        <v>28</v>
      </c>
      <c r="D116" s="14" t="s">
        <v>267</v>
      </c>
      <c r="E116" s="14" t="s">
        <v>235</v>
      </c>
      <c r="F116" s="2" t="s">
        <v>16</v>
      </c>
      <c r="G116" s="21" t="s">
        <v>30</v>
      </c>
      <c r="H116" s="21" t="s">
        <v>37</v>
      </c>
      <c r="I116" s="21" t="s">
        <v>228</v>
      </c>
      <c r="J116" s="1" t="s">
        <v>206</v>
      </c>
      <c r="K116" s="4" t="s">
        <v>2</v>
      </c>
      <c r="L116" s="21" t="s">
        <v>242</v>
      </c>
      <c r="M116" s="21">
        <v>0</v>
      </c>
      <c r="N116" s="21" t="s">
        <v>242</v>
      </c>
      <c r="O116" s="31">
        <v>99.2</v>
      </c>
      <c r="P116" s="21" t="s">
        <v>14</v>
      </c>
      <c r="Q116" s="21" t="s">
        <v>14</v>
      </c>
      <c r="R116" s="21" t="s">
        <v>14</v>
      </c>
      <c r="S116" s="21" t="s">
        <v>14</v>
      </c>
      <c r="T116" s="21" t="s">
        <v>14</v>
      </c>
      <c r="U116" s="21" t="s">
        <v>31</v>
      </c>
      <c r="V116" s="21" t="s">
        <v>17</v>
      </c>
      <c r="W116" s="21" t="s">
        <v>59</v>
      </c>
      <c r="X116" s="21" t="s">
        <v>17</v>
      </c>
      <c r="Y116" s="21">
        <v>12</v>
      </c>
      <c r="Z116" s="2">
        <v>100</v>
      </c>
      <c r="AA116" s="2">
        <v>0</v>
      </c>
      <c r="AB116" s="2">
        <v>0</v>
      </c>
      <c r="AC116" s="21" t="s">
        <v>217</v>
      </c>
      <c r="AD116" s="21" t="s">
        <v>217</v>
      </c>
      <c r="AE116" s="21" t="s">
        <v>217</v>
      </c>
      <c r="AF116" s="21" t="s">
        <v>217</v>
      </c>
    </row>
    <row r="117" spans="1:32" ht="12.75" customHeight="1">
      <c r="A117" s="21">
        <v>116</v>
      </c>
      <c r="B117" s="37">
        <v>38390</v>
      </c>
      <c r="C117" s="21">
        <v>72</v>
      </c>
      <c r="D117" s="13" t="s">
        <v>262</v>
      </c>
      <c r="E117" s="13">
        <v>6</v>
      </c>
      <c r="F117" s="2" t="s">
        <v>18</v>
      </c>
      <c r="G117" s="21" t="s">
        <v>42</v>
      </c>
      <c r="H117" s="21" t="s">
        <v>37</v>
      </c>
      <c r="I117" s="21" t="s">
        <v>228</v>
      </c>
      <c r="J117" s="1" t="s">
        <v>201</v>
      </c>
      <c r="K117" s="4" t="s">
        <v>250</v>
      </c>
      <c r="L117" s="21" t="s">
        <v>242</v>
      </c>
      <c r="M117" s="21">
        <v>1</v>
      </c>
      <c r="N117" s="21" t="s">
        <v>41</v>
      </c>
      <c r="O117" s="31">
        <v>3</v>
      </c>
      <c r="P117" s="21" t="s">
        <v>14</v>
      </c>
      <c r="Q117" s="21" t="s">
        <v>14</v>
      </c>
      <c r="R117" s="21" t="s">
        <v>14</v>
      </c>
      <c r="S117" s="21" t="s">
        <v>14</v>
      </c>
      <c r="T117" s="21" t="s">
        <v>14</v>
      </c>
      <c r="U117" s="21" t="s">
        <v>39</v>
      </c>
      <c r="V117" s="21" t="s">
        <v>17</v>
      </c>
      <c r="W117" s="21" t="s">
        <v>59</v>
      </c>
      <c r="X117" s="21" t="s">
        <v>17</v>
      </c>
      <c r="Y117" s="21">
        <v>70</v>
      </c>
      <c r="Z117" s="2">
        <v>90</v>
      </c>
      <c r="AA117" s="2">
        <v>10</v>
      </c>
      <c r="AB117" s="2">
        <v>100</v>
      </c>
      <c r="AC117" s="21" t="s">
        <v>217</v>
      </c>
      <c r="AD117" s="21" t="s">
        <v>217</v>
      </c>
      <c r="AE117" s="21" t="s">
        <v>217</v>
      </c>
      <c r="AF117" s="21" t="s">
        <v>217</v>
      </c>
    </row>
    <row r="118" spans="1:32">
      <c r="A118" s="21">
        <v>117</v>
      </c>
      <c r="B118" s="37">
        <v>38412</v>
      </c>
      <c r="C118" s="21">
        <v>54</v>
      </c>
      <c r="D118" s="14" t="s">
        <v>267</v>
      </c>
      <c r="E118" s="14" t="s">
        <v>235</v>
      </c>
      <c r="F118" s="2" t="s">
        <v>16</v>
      </c>
      <c r="G118" s="21" t="s">
        <v>30</v>
      </c>
      <c r="H118" s="21" t="s">
        <v>29</v>
      </c>
      <c r="I118" s="21" t="s">
        <v>17</v>
      </c>
      <c r="J118" s="1" t="s">
        <v>58</v>
      </c>
      <c r="K118" s="4" t="s">
        <v>250</v>
      </c>
      <c r="L118" s="21" t="s">
        <v>21</v>
      </c>
      <c r="M118" s="21">
        <v>0</v>
      </c>
      <c r="N118" s="21" t="s">
        <v>20</v>
      </c>
      <c r="O118" s="31">
        <v>28.7</v>
      </c>
      <c r="P118" s="21" t="s">
        <v>17</v>
      </c>
      <c r="Q118" s="21" t="s">
        <v>217</v>
      </c>
      <c r="R118" s="21" t="s">
        <v>217</v>
      </c>
      <c r="S118" s="21" t="s">
        <v>14</v>
      </c>
      <c r="T118" s="21" t="s">
        <v>14</v>
      </c>
      <c r="U118" s="21" t="s">
        <v>31</v>
      </c>
      <c r="V118" s="21" t="s">
        <v>17</v>
      </c>
      <c r="W118" s="21" t="s">
        <v>207</v>
      </c>
      <c r="X118" s="21" t="s">
        <v>17</v>
      </c>
      <c r="Y118" s="21">
        <v>70</v>
      </c>
      <c r="Z118" s="2">
        <v>100</v>
      </c>
      <c r="AA118" s="2">
        <v>0</v>
      </c>
      <c r="AB118" s="2">
        <v>0</v>
      </c>
      <c r="AC118" s="21" t="s">
        <v>217</v>
      </c>
      <c r="AD118" s="21" t="s">
        <v>217</v>
      </c>
      <c r="AE118" s="21" t="s">
        <v>217</v>
      </c>
      <c r="AF118" s="21" t="s">
        <v>217</v>
      </c>
    </row>
    <row r="119" spans="1:32" ht="12.75" customHeight="1">
      <c r="A119" s="21">
        <v>118</v>
      </c>
      <c r="B119" s="44">
        <v>39069</v>
      </c>
      <c r="C119" s="21">
        <v>68</v>
      </c>
      <c r="D119" s="14" t="s">
        <v>264</v>
      </c>
      <c r="E119" s="14">
        <v>5</v>
      </c>
      <c r="F119" s="21" t="s">
        <v>16</v>
      </c>
      <c r="G119" s="21" t="s">
        <v>30</v>
      </c>
      <c r="H119" s="2" t="s">
        <v>37</v>
      </c>
      <c r="I119" s="21" t="s">
        <v>228</v>
      </c>
      <c r="J119" s="45" t="s">
        <v>199</v>
      </c>
      <c r="K119" s="48" t="s">
        <v>2</v>
      </c>
      <c r="L119" s="21" t="s">
        <v>21</v>
      </c>
      <c r="M119" s="21">
        <v>0</v>
      </c>
      <c r="N119" s="21" t="s">
        <v>32</v>
      </c>
      <c r="O119" s="31">
        <v>68.5</v>
      </c>
      <c r="P119" s="21" t="s">
        <v>14</v>
      </c>
      <c r="Q119" s="21" t="s">
        <v>14</v>
      </c>
      <c r="R119" s="21" t="s">
        <v>14</v>
      </c>
      <c r="S119" s="21" t="s">
        <v>14</v>
      </c>
      <c r="T119" s="21" t="s">
        <v>14</v>
      </c>
      <c r="U119" s="21" t="s">
        <v>19</v>
      </c>
      <c r="V119" s="21" t="s">
        <v>17</v>
      </c>
      <c r="W119" s="21" t="s">
        <v>200</v>
      </c>
      <c r="X119" s="21" t="s">
        <v>17</v>
      </c>
      <c r="Y119" s="21">
        <v>40</v>
      </c>
      <c r="Z119" s="21">
        <v>10</v>
      </c>
      <c r="AA119" s="21">
        <v>90</v>
      </c>
      <c r="AB119" s="21">
        <v>0</v>
      </c>
      <c r="AC119" s="21" t="s">
        <v>217</v>
      </c>
      <c r="AD119" s="21" t="s">
        <v>217</v>
      </c>
      <c r="AE119" s="21" t="s">
        <v>217</v>
      </c>
      <c r="AF119" s="21" t="s">
        <v>217</v>
      </c>
    </row>
  </sheetData>
  <autoFilter ref="A1:AF1">
    <sortState ref="A2:AF119">
      <sortCondition ref="A1"/>
    </sortState>
  </autoFilter>
  <sortState ref="A2:WXT827">
    <sortCondition ref="A2:A827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91"/>
  <sheetViews>
    <sheetView workbookViewId="0">
      <selection activeCell="D20" sqref="D20"/>
    </sheetView>
  </sheetViews>
  <sheetFormatPr defaultRowHeight="12.75"/>
  <cols>
    <col min="1" max="2" width="9.140625" style="17"/>
    <col min="3" max="3" width="9.140625" style="28"/>
    <col min="4" max="4" width="11" style="28" customWidth="1"/>
    <col min="5" max="6" width="12.5703125" style="17" customWidth="1"/>
    <col min="7" max="17" width="9.140625" style="17"/>
    <col min="18" max="19" width="9.140625" style="28"/>
    <col min="20" max="16384" width="9.140625" style="17"/>
  </cols>
  <sheetData>
    <row r="1" spans="1:31" ht="44.25" customHeight="1">
      <c r="A1" s="59" t="s">
        <v>333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Q1" s="59" t="s">
        <v>331</v>
      </c>
      <c r="R1" s="60"/>
      <c r="S1" s="60"/>
      <c r="T1" s="60"/>
      <c r="U1" s="60"/>
      <c r="V1" s="60"/>
      <c r="W1" s="60"/>
      <c r="X1" s="60"/>
      <c r="Y1" s="60"/>
      <c r="Z1" s="60"/>
      <c r="AA1" s="60"/>
      <c r="AB1" s="60"/>
      <c r="AC1" s="60"/>
      <c r="AD1" s="60"/>
    </row>
    <row r="2" spans="1:31" s="28" customFormat="1">
      <c r="A2" s="28" t="s">
        <v>298</v>
      </c>
      <c r="B2" s="28" t="s">
        <v>289</v>
      </c>
      <c r="C2" s="28" t="s">
        <v>298</v>
      </c>
      <c r="D2" s="28" t="s">
        <v>270</v>
      </c>
      <c r="E2" s="28" t="s">
        <v>298</v>
      </c>
      <c r="F2" s="28" t="s">
        <v>291</v>
      </c>
      <c r="G2" s="28" t="s">
        <v>298</v>
      </c>
      <c r="H2" s="28" t="s">
        <v>268</v>
      </c>
      <c r="I2" s="28" t="s">
        <v>298</v>
      </c>
      <c r="J2" s="28" t="s">
        <v>269</v>
      </c>
      <c r="K2" s="28" t="s">
        <v>298</v>
      </c>
      <c r="L2" s="28" t="s">
        <v>276</v>
      </c>
      <c r="M2" s="28" t="s">
        <v>298</v>
      </c>
      <c r="N2" s="28" t="s">
        <v>277</v>
      </c>
      <c r="Q2" s="28" t="s">
        <v>298</v>
      </c>
      <c r="R2" s="28" t="s">
        <v>290</v>
      </c>
      <c r="S2" s="28" t="s">
        <v>298</v>
      </c>
      <c r="T2" s="28" t="s">
        <v>271</v>
      </c>
      <c r="U2" s="28" t="s">
        <v>298</v>
      </c>
      <c r="V2" s="28" t="s">
        <v>292</v>
      </c>
      <c r="W2" s="28" t="s">
        <v>298</v>
      </c>
      <c r="X2" s="28" t="s">
        <v>272</v>
      </c>
      <c r="Y2" s="28" t="s">
        <v>298</v>
      </c>
      <c r="Z2" s="28" t="s">
        <v>273</v>
      </c>
      <c r="AA2" s="28" t="s">
        <v>298</v>
      </c>
      <c r="AB2" s="28" t="s">
        <v>274</v>
      </c>
      <c r="AC2" s="28" t="s">
        <v>298</v>
      </c>
      <c r="AD2" s="28" t="s">
        <v>275</v>
      </c>
      <c r="AE2" s="28" t="s">
        <v>275</v>
      </c>
    </row>
    <row r="3" spans="1:31" s="53" customFormat="1">
      <c r="A3" s="9">
        <v>5</v>
      </c>
      <c r="B3" s="49">
        <v>44.633333333333333</v>
      </c>
      <c r="C3" s="23">
        <v>4</v>
      </c>
      <c r="D3" s="55">
        <v>71.333333333333329</v>
      </c>
      <c r="E3" s="9">
        <v>5</v>
      </c>
      <c r="F3" s="49">
        <v>44.633333333333333</v>
      </c>
      <c r="G3" s="10">
        <v>11</v>
      </c>
      <c r="H3" s="50">
        <v>53.7</v>
      </c>
      <c r="I3" s="34">
        <v>73</v>
      </c>
      <c r="J3" s="51">
        <v>38.766666666666666</v>
      </c>
      <c r="K3" s="10">
        <v>11</v>
      </c>
      <c r="L3" s="50">
        <v>53.7</v>
      </c>
      <c r="M3" s="34">
        <v>73</v>
      </c>
      <c r="N3" s="51">
        <v>38.766666666666666</v>
      </c>
      <c r="O3" s="52"/>
      <c r="Q3" s="30">
        <v>13</v>
      </c>
      <c r="R3" s="49">
        <v>19.766666666666666</v>
      </c>
      <c r="S3" s="23">
        <v>45</v>
      </c>
      <c r="T3" s="55">
        <v>73.5</v>
      </c>
      <c r="U3" s="30">
        <v>13</v>
      </c>
      <c r="V3" s="49">
        <v>19.766666666666666</v>
      </c>
      <c r="W3" s="10">
        <v>14</v>
      </c>
      <c r="X3" s="50">
        <v>98.2</v>
      </c>
      <c r="Y3" s="54">
        <v>96</v>
      </c>
      <c r="Z3" s="51">
        <v>22.9</v>
      </c>
      <c r="AA3" s="30">
        <v>13</v>
      </c>
      <c r="AB3" s="49">
        <v>19.766666666666666</v>
      </c>
      <c r="AC3" s="54">
        <v>96</v>
      </c>
      <c r="AD3" s="51">
        <v>22.9</v>
      </c>
    </row>
    <row r="4" spans="1:31" s="53" customFormat="1">
      <c r="A4" s="9">
        <v>20</v>
      </c>
      <c r="B4" s="49">
        <v>50.5</v>
      </c>
      <c r="C4" s="23">
        <v>9</v>
      </c>
      <c r="D4" s="55">
        <v>99.266666666666666</v>
      </c>
      <c r="E4" s="9">
        <v>20</v>
      </c>
      <c r="F4" s="49">
        <v>50.5</v>
      </c>
      <c r="G4" s="10">
        <v>12</v>
      </c>
      <c r="H4" s="50">
        <v>99.1</v>
      </c>
      <c r="I4" s="34">
        <v>76</v>
      </c>
      <c r="J4" s="51">
        <v>42.2</v>
      </c>
      <c r="K4" s="10">
        <v>12</v>
      </c>
      <c r="L4" s="50">
        <v>99.1</v>
      </c>
      <c r="M4" s="34">
        <v>76</v>
      </c>
      <c r="N4" s="51">
        <v>42.2</v>
      </c>
      <c r="O4" s="52"/>
      <c r="Q4" s="30">
        <v>49</v>
      </c>
      <c r="R4" s="49">
        <v>12.2</v>
      </c>
      <c r="S4" s="23">
        <v>66</v>
      </c>
      <c r="T4" s="55">
        <v>54.6</v>
      </c>
      <c r="U4" s="30">
        <v>49</v>
      </c>
      <c r="V4" s="49">
        <v>12.2</v>
      </c>
      <c r="W4" s="10">
        <v>40</v>
      </c>
      <c r="X4" s="50">
        <v>23.3</v>
      </c>
      <c r="Y4" s="54">
        <v>103</v>
      </c>
      <c r="Z4" s="51">
        <v>23.5</v>
      </c>
      <c r="AA4" s="30">
        <v>49</v>
      </c>
      <c r="AB4" s="49">
        <v>12.2</v>
      </c>
      <c r="AC4" s="54">
        <v>103</v>
      </c>
      <c r="AD4" s="51">
        <v>23.5</v>
      </c>
    </row>
    <row r="5" spans="1:31" s="53" customFormat="1">
      <c r="A5" s="9">
        <v>21</v>
      </c>
      <c r="B5" s="49">
        <v>17.566666666666666</v>
      </c>
      <c r="C5" s="23">
        <v>19</v>
      </c>
      <c r="D5" s="55">
        <v>85.9</v>
      </c>
      <c r="E5" s="9">
        <v>21</v>
      </c>
      <c r="F5" s="49">
        <v>17.566666666666666</v>
      </c>
      <c r="G5" s="10">
        <v>35</v>
      </c>
      <c r="H5" s="50">
        <v>57</v>
      </c>
      <c r="I5" s="34">
        <v>80</v>
      </c>
      <c r="J5" s="51">
        <v>0.7</v>
      </c>
      <c r="K5" s="10">
        <v>35</v>
      </c>
      <c r="L5" s="50">
        <v>57</v>
      </c>
      <c r="M5" s="34">
        <v>80</v>
      </c>
      <c r="N5" s="51">
        <v>0.7</v>
      </c>
      <c r="O5" s="52"/>
      <c r="Q5" s="30">
        <v>78</v>
      </c>
      <c r="R5" s="49">
        <v>23.3</v>
      </c>
      <c r="S5" s="23">
        <v>86</v>
      </c>
      <c r="T5" s="55">
        <v>30.6</v>
      </c>
      <c r="U5" s="30">
        <v>78</v>
      </c>
      <c r="V5" s="49">
        <v>23.3</v>
      </c>
      <c r="W5" s="10">
        <v>69</v>
      </c>
      <c r="X5" s="50">
        <v>29.233333333333334</v>
      </c>
      <c r="Y5" s="54">
        <v>104</v>
      </c>
      <c r="Z5" s="51">
        <v>19.100000000000001</v>
      </c>
      <c r="AA5" s="30">
        <v>78</v>
      </c>
      <c r="AB5" s="49">
        <v>23.3</v>
      </c>
      <c r="AC5" s="54">
        <v>104</v>
      </c>
      <c r="AD5" s="51">
        <v>19.100000000000001</v>
      </c>
    </row>
    <row r="6" spans="1:31" s="53" customFormat="1">
      <c r="A6" s="9">
        <v>23</v>
      </c>
      <c r="B6" s="49">
        <v>49.7</v>
      </c>
      <c r="C6" s="23">
        <v>24</v>
      </c>
      <c r="D6" s="55">
        <v>71.8</v>
      </c>
      <c r="E6" s="9">
        <v>23</v>
      </c>
      <c r="F6" s="49">
        <v>49.7</v>
      </c>
      <c r="G6" s="10">
        <v>37</v>
      </c>
      <c r="H6" s="50">
        <v>14.566666666666666</v>
      </c>
      <c r="I6" s="34">
        <v>81</v>
      </c>
      <c r="J6" s="51">
        <v>10.199999999999999</v>
      </c>
      <c r="K6" s="10">
        <v>37</v>
      </c>
      <c r="L6" s="50">
        <v>14.566666666666666</v>
      </c>
      <c r="M6" s="34">
        <v>81</v>
      </c>
      <c r="N6" s="51">
        <v>10.199999999999999</v>
      </c>
      <c r="O6" s="52"/>
      <c r="Q6" s="30">
        <v>97</v>
      </c>
      <c r="R6" s="49">
        <v>8.2333333333333325</v>
      </c>
      <c r="S6" s="23">
        <v>90</v>
      </c>
      <c r="T6" s="55">
        <v>36.9</v>
      </c>
      <c r="U6" s="30">
        <v>97</v>
      </c>
      <c r="V6" s="49">
        <v>8.2333333333333325</v>
      </c>
      <c r="W6" s="10">
        <v>79</v>
      </c>
      <c r="X6" s="50">
        <v>29.6</v>
      </c>
      <c r="Y6" s="54">
        <v>107</v>
      </c>
      <c r="Z6" s="51">
        <v>14</v>
      </c>
      <c r="AA6" s="30">
        <v>97</v>
      </c>
      <c r="AB6" s="49">
        <v>8.2333333333333325</v>
      </c>
      <c r="AC6" s="54">
        <v>107</v>
      </c>
      <c r="AD6" s="51">
        <v>14</v>
      </c>
    </row>
    <row r="7" spans="1:31" s="53" customFormat="1">
      <c r="A7" s="9">
        <v>30</v>
      </c>
      <c r="B7" s="49">
        <v>10.4</v>
      </c>
      <c r="C7" s="23">
        <v>28</v>
      </c>
      <c r="D7" s="55">
        <v>79.099999999999994</v>
      </c>
      <c r="E7" s="9">
        <v>30</v>
      </c>
      <c r="F7" s="49">
        <v>10.4</v>
      </c>
      <c r="G7" s="10">
        <v>52</v>
      </c>
      <c r="H7" s="50">
        <v>68.63333333333334</v>
      </c>
      <c r="I7" s="34">
        <v>83</v>
      </c>
      <c r="J7" s="51">
        <v>40.4</v>
      </c>
      <c r="K7" s="10">
        <v>52</v>
      </c>
      <c r="L7" s="50">
        <v>68.63333333333334</v>
      </c>
      <c r="M7" s="34">
        <v>83</v>
      </c>
      <c r="N7" s="51">
        <v>40.4</v>
      </c>
      <c r="O7" s="31"/>
      <c r="Q7" s="30">
        <v>99</v>
      </c>
      <c r="R7" s="49">
        <v>8.1</v>
      </c>
      <c r="S7" s="23">
        <v>92</v>
      </c>
      <c r="T7" s="55">
        <v>33.799999999999997</v>
      </c>
      <c r="U7" s="30">
        <v>99</v>
      </c>
      <c r="V7" s="49">
        <v>8.1</v>
      </c>
      <c r="W7" s="10">
        <v>98</v>
      </c>
      <c r="X7" s="50">
        <v>30.7</v>
      </c>
      <c r="Y7" s="54">
        <v>110</v>
      </c>
      <c r="Z7" s="51">
        <v>1.2666666666666666</v>
      </c>
      <c r="AA7" s="30">
        <v>99</v>
      </c>
      <c r="AB7" s="49">
        <v>8.1</v>
      </c>
      <c r="AC7" s="54">
        <v>110</v>
      </c>
      <c r="AD7" s="51">
        <v>1.2666666666666666</v>
      </c>
    </row>
    <row r="8" spans="1:31" s="53" customFormat="1">
      <c r="A8" s="30">
        <v>39</v>
      </c>
      <c r="B8" s="49">
        <v>52.93333333333333</v>
      </c>
      <c r="C8" s="23">
        <v>29</v>
      </c>
      <c r="D8" s="55">
        <v>76.63333333333334</v>
      </c>
      <c r="E8" s="30">
        <v>39</v>
      </c>
      <c r="F8" s="49">
        <v>52.93333333333333</v>
      </c>
      <c r="G8" s="10">
        <v>54</v>
      </c>
      <c r="H8" s="50">
        <v>68.5</v>
      </c>
      <c r="I8" s="34">
        <v>85</v>
      </c>
      <c r="J8" s="51">
        <v>35</v>
      </c>
      <c r="K8" s="10">
        <v>54</v>
      </c>
      <c r="L8" s="50">
        <v>68.5</v>
      </c>
      <c r="M8" s="34">
        <v>85</v>
      </c>
      <c r="N8" s="51">
        <v>35</v>
      </c>
      <c r="O8" s="52"/>
      <c r="P8" s="52"/>
      <c r="R8" s="52"/>
      <c r="S8" s="52"/>
      <c r="T8" s="52"/>
      <c r="U8" s="23">
        <v>45</v>
      </c>
      <c r="V8" s="55">
        <v>73.5</v>
      </c>
      <c r="W8" s="10">
        <v>100</v>
      </c>
      <c r="X8" s="50">
        <v>30</v>
      </c>
      <c r="Z8" s="52"/>
      <c r="AA8" s="23">
        <v>45</v>
      </c>
      <c r="AB8" s="55">
        <v>73.5</v>
      </c>
      <c r="AC8" s="30">
        <v>13</v>
      </c>
      <c r="AD8" s="49">
        <v>19.766666666666666</v>
      </c>
    </row>
    <row r="9" spans="1:31" s="53" customFormat="1">
      <c r="A9" s="9">
        <v>44</v>
      </c>
      <c r="B9" s="49">
        <v>47.033333333333331</v>
      </c>
      <c r="C9" s="23">
        <v>32</v>
      </c>
      <c r="D9" s="55">
        <v>75.966666666666669</v>
      </c>
      <c r="E9" s="9">
        <v>44</v>
      </c>
      <c r="F9" s="49">
        <v>47.033333333333331</v>
      </c>
      <c r="G9" s="10">
        <v>55</v>
      </c>
      <c r="H9" s="50">
        <v>61.1</v>
      </c>
      <c r="I9" s="34">
        <v>87</v>
      </c>
      <c r="J9" s="51">
        <v>36.9</v>
      </c>
      <c r="K9" s="10">
        <v>55</v>
      </c>
      <c r="L9" s="50">
        <v>61.1</v>
      </c>
      <c r="M9" s="34">
        <v>87</v>
      </c>
      <c r="N9" s="51">
        <v>36.9</v>
      </c>
      <c r="O9" s="31"/>
      <c r="P9" s="31"/>
      <c r="R9" s="52"/>
      <c r="S9" s="52"/>
      <c r="T9" s="52"/>
      <c r="U9" s="23">
        <v>66</v>
      </c>
      <c r="V9" s="55">
        <v>54.6</v>
      </c>
      <c r="W9" s="10">
        <v>101</v>
      </c>
      <c r="X9" s="50">
        <v>25.9</v>
      </c>
      <c r="Z9" s="52"/>
      <c r="AA9" s="23">
        <v>66</v>
      </c>
      <c r="AB9" s="55">
        <v>54.6</v>
      </c>
      <c r="AC9" s="30">
        <v>49</v>
      </c>
      <c r="AD9" s="49">
        <v>12.2</v>
      </c>
    </row>
    <row r="10" spans="1:31" s="53" customFormat="1">
      <c r="A10" s="9">
        <v>50</v>
      </c>
      <c r="B10" s="49">
        <v>24.6</v>
      </c>
      <c r="C10" s="23">
        <v>42</v>
      </c>
      <c r="D10" s="55">
        <v>62.6</v>
      </c>
      <c r="E10" s="9">
        <v>50</v>
      </c>
      <c r="F10" s="49">
        <v>24.6</v>
      </c>
      <c r="G10" s="10">
        <v>56</v>
      </c>
      <c r="H10" s="50">
        <v>66.5</v>
      </c>
      <c r="I10" s="34">
        <v>91</v>
      </c>
      <c r="J10" s="51">
        <v>24.2</v>
      </c>
      <c r="K10" s="10">
        <v>56</v>
      </c>
      <c r="L10" s="50">
        <v>66.5</v>
      </c>
      <c r="M10" s="34">
        <v>91</v>
      </c>
      <c r="N10" s="51">
        <v>24.2</v>
      </c>
      <c r="O10" s="52"/>
      <c r="P10" s="52"/>
      <c r="R10" s="52"/>
      <c r="S10" s="52"/>
      <c r="T10" s="52"/>
      <c r="U10" s="23">
        <v>86</v>
      </c>
      <c r="V10" s="55">
        <v>30.6</v>
      </c>
      <c r="X10" s="52"/>
      <c r="Z10" s="52"/>
      <c r="AA10" s="23">
        <v>86</v>
      </c>
      <c r="AB10" s="55">
        <v>30.6</v>
      </c>
      <c r="AC10" s="30">
        <v>78</v>
      </c>
      <c r="AD10" s="49">
        <v>23.3</v>
      </c>
    </row>
    <row r="11" spans="1:31" s="53" customFormat="1">
      <c r="A11" s="9">
        <v>64</v>
      </c>
      <c r="B11" s="49">
        <v>21.066666666666666</v>
      </c>
      <c r="C11" s="23">
        <v>43</v>
      </c>
      <c r="D11" s="55">
        <v>62.866666666666667</v>
      </c>
      <c r="E11" s="9">
        <v>64</v>
      </c>
      <c r="F11" s="49">
        <v>21.066666666666666</v>
      </c>
      <c r="G11" s="10">
        <v>57</v>
      </c>
      <c r="H11" s="50">
        <v>11.7</v>
      </c>
      <c r="I11" s="34">
        <v>102</v>
      </c>
      <c r="J11" s="51">
        <v>24.4</v>
      </c>
      <c r="K11" s="10">
        <v>57</v>
      </c>
      <c r="L11" s="50">
        <v>11.7</v>
      </c>
      <c r="M11" s="34">
        <v>102</v>
      </c>
      <c r="N11" s="51">
        <v>24.4</v>
      </c>
      <c r="O11" s="52"/>
      <c r="P11" s="52"/>
      <c r="R11" s="52"/>
      <c r="S11" s="52"/>
      <c r="T11" s="52"/>
      <c r="U11" s="23">
        <v>90</v>
      </c>
      <c r="V11" s="55">
        <v>36.9</v>
      </c>
      <c r="X11" s="52"/>
      <c r="Z11" s="52"/>
      <c r="AA11" s="23">
        <v>90</v>
      </c>
      <c r="AB11" s="55">
        <v>36.9</v>
      </c>
      <c r="AC11" s="30">
        <v>97</v>
      </c>
      <c r="AD11" s="49">
        <v>8.2333333333333325</v>
      </c>
    </row>
    <row r="12" spans="1:31" s="53" customFormat="1">
      <c r="A12" s="9">
        <v>75</v>
      </c>
      <c r="B12" s="49">
        <v>17.866666666666667</v>
      </c>
      <c r="C12" s="23">
        <v>53</v>
      </c>
      <c r="D12" s="55">
        <v>66.099999999999994</v>
      </c>
      <c r="E12" s="9">
        <v>75</v>
      </c>
      <c r="F12" s="49">
        <v>17.866666666666667</v>
      </c>
      <c r="G12" s="10">
        <v>58</v>
      </c>
      <c r="H12" s="50">
        <v>59.56666666666667</v>
      </c>
      <c r="I12" s="34">
        <v>108</v>
      </c>
      <c r="J12" s="51">
        <v>18.2</v>
      </c>
      <c r="K12" s="10">
        <v>58</v>
      </c>
      <c r="L12" s="50">
        <v>59.56666666666667</v>
      </c>
      <c r="M12" s="34">
        <v>108</v>
      </c>
      <c r="N12" s="51">
        <v>18.2</v>
      </c>
      <c r="O12" s="31"/>
      <c r="P12" s="31"/>
      <c r="R12" s="52"/>
      <c r="S12" s="52"/>
      <c r="T12" s="52"/>
      <c r="U12" s="23">
        <v>92</v>
      </c>
      <c r="V12" s="55">
        <v>33.799999999999997</v>
      </c>
      <c r="X12" s="52"/>
      <c r="Z12" s="52"/>
      <c r="AA12" s="23">
        <v>92</v>
      </c>
      <c r="AB12" s="55">
        <v>33.799999999999997</v>
      </c>
      <c r="AC12" s="30">
        <v>99</v>
      </c>
      <c r="AD12" s="49">
        <v>8.1</v>
      </c>
    </row>
    <row r="13" spans="1:31" s="53" customFormat="1">
      <c r="B13" s="52"/>
      <c r="C13" s="52"/>
      <c r="D13" s="52"/>
      <c r="E13" s="23">
        <v>4</v>
      </c>
      <c r="F13" s="55">
        <v>71.333333333333329</v>
      </c>
      <c r="G13" s="10">
        <v>59</v>
      </c>
      <c r="H13" s="50">
        <v>62.5</v>
      </c>
      <c r="I13" s="34">
        <v>112</v>
      </c>
      <c r="J13" s="51">
        <v>4.0999999999999996</v>
      </c>
      <c r="K13" s="10">
        <v>59</v>
      </c>
      <c r="L13" s="50">
        <v>62.5</v>
      </c>
      <c r="M13" s="34">
        <v>112</v>
      </c>
      <c r="N13" s="51">
        <v>4.0999999999999996</v>
      </c>
      <c r="O13" s="31"/>
      <c r="P13" s="31"/>
      <c r="R13" s="52"/>
      <c r="S13" s="52"/>
      <c r="T13" s="52"/>
      <c r="V13" s="52"/>
      <c r="X13" s="52"/>
      <c r="Z13" s="52"/>
      <c r="AA13" s="10">
        <v>14</v>
      </c>
      <c r="AB13" s="50">
        <v>98.2</v>
      </c>
      <c r="AC13" s="23">
        <v>45</v>
      </c>
      <c r="AD13" s="55">
        <v>73.5</v>
      </c>
    </row>
    <row r="14" spans="1:31" s="53" customFormat="1">
      <c r="B14" s="52"/>
      <c r="C14" s="52"/>
      <c r="D14" s="52"/>
      <c r="E14" s="23">
        <v>9</v>
      </c>
      <c r="F14" s="55">
        <v>99.266666666666666</v>
      </c>
      <c r="G14" s="10">
        <v>62</v>
      </c>
      <c r="H14" s="50">
        <v>59.9</v>
      </c>
      <c r="I14" s="34">
        <v>113</v>
      </c>
      <c r="J14" s="51">
        <v>0.93333333333333335</v>
      </c>
      <c r="K14" s="10">
        <v>62</v>
      </c>
      <c r="L14" s="50">
        <v>59.9</v>
      </c>
      <c r="M14" s="34">
        <v>113</v>
      </c>
      <c r="N14" s="51">
        <v>0.93333333333333335</v>
      </c>
      <c r="O14" s="52"/>
      <c r="P14" s="52"/>
      <c r="R14" s="52"/>
      <c r="S14" s="52"/>
      <c r="T14" s="52"/>
      <c r="V14" s="52"/>
      <c r="X14" s="52"/>
      <c r="Z14" s="52"/>
      <c r="AA14" s="10">
        <v>40</v>
      </c>
      <c r="AB14" s="50">
        <v>23.3</v>
      </c>
      <c r="AC14" s="23">
        <v>66</v>
      </c>
      <c r="AD14" s="55">
        <v>54.6</v>
      </c>
    </row>
    <row r="15" spans="1:31" s="53" customFormat="1">
      <c r="B15" s="52"/>
      <c r="C15" s="52"/>
      <c r="D15" s="52"/>
      <c r="E15" s="23">
        <v>19</v>
      </c>
      <c r="F15" s="55">
        <v>85.9</v>
      </c>
      <c r="G15" s="10">
        <v>63</v>
      </c>
      <c r="H15" s="50">
        <v>59.4</v>
      </c>
      <c r="I15" s="52"/>
      <c r="J15" s="52"/>
      <c r="K15" s="10">
        <v>63</v>
      </c>
      <c r="L15" s="50">
        <v>59.4</v>
      </c>
      <c r="M15" s="10">
        <v>11</v>
      </c>
      <c r="N15" s="50">
        <v>53.7</v>
      </c>
      <c r="O15" s="52"/>
      <c r="P15" s="52"/>
      <c r="R15" s="52"/>
      <c r="S15" s="52"/>
      <c r="T15" s="52"/>
      <c r="V15" s="52"/>
      <c r="X15" s="52"/>
      <c r="Z15" s="52"/>
      <c r="AA15" s="10">
        <v>69</v>
      </c>
      <c r="AB15" s="50">
        <v>29.233333333333334</v>
      </c>
      <c r="AC15" s="23">
        <v>86</v>
      </c>
      <c r="AD15" s="55">
        <v>30.6</v>
      </c>
    </row>
    <row r="16" spans="1:31" s="53" customFormat="1">
      <c r="B16" s="52"/>
      <c r="C16" s="52"/>
      <c r="D16" s="52"/>
      <c r="E16" s="23">
        <v>24</v>
      </c>
      <c r="F16" s="55">
        <v>71.8</v>
      </c>
      <c r="G16" s="10">
        <v>65</v>
      </c>
      <c r="H16" s="50">
        <v>56.833333333333336</v>
      </c>
      <c r="I16" s="52"/>
      <c r="J16" s="52"/>
      <c r="K16" s="10">
        <v>65</v>
      </c>
      <c r="L16" s="50">
        <v>56.833333333333336</v>
      </c>
      <c r="M16" s="10">
        <v>12</v>
      </c>
      <c r="N16" s="50">
        <v>99.1</v>
      </c>
      <c r="O16" s="52"/>
      <c r="P16" s="52"/>
      <c r="R16" s="52"/>
      <c r="S16" s="52"/>
      <c r="T16" s="52"/>
      <c r="V16" s="52"/>
      <c r="X16" s="52"/>
      <c r="Z16" s="52"/>
      <c r="AA16" s="10">
        <v>79</v>
      </c>
      <c r="AB16" s="50">
        <v>29.6</v>
      </c>
      <c r="AC16" s="23">
        <v>90</v>
      </c>
      <c r="AD16" s="55">
        <v>36.9</v>
      </c>
    </row>
    <row r="17" spans="2:30" s="53" customFormat="1">
      <c r="B17" s="52"/>
      <c r="C17" s="52"/>
      <c r="D17" s="52"/>
      <c r="E17" s="23">
        <v>28</v>
      </c>
      <c r="F17" s="55">
        <v>79.099999999999994</v>
      </c>
      <c r="G17" s="10">
        <v>67</v>
      </c>
      <c r="H17" s="50">
        <v>56.666666666666664</v>
      </c>
      <c r="I17" s="52"/>
      <c r="J17" s="52"/>
      <c r="K17" s="10">
        <v>67</v>
      </c>
      <c r="L17" s="50">
        <v>56.666666666666664</v>
      </c>
      <c r="M17" s="10">
        <v>35</v>
      </c>
      <c r="N17" s="50">
        <v>57</v>
      </c>
      <c r="O17" s="52"/>
      <c r="P17" s="52"/>
      <c r="R17" s="52"/>
      <c r="S17" s="52"/>
      <c r="T17" s="52"/>
      <c r="V17" s="52"/>
      <c r="X17" s="52"/>
      <c r="Z17" s="52"/>
      <c r="AA17" s="10">
        <v>98</v>
      </c>
      <c r="AB17" s="50">
        <v>30.7</v>
      </c>
      <c r="AC17" s="23">
        <v>92</v>
      </c>
      <c r="AD17" s="55">
        <v>33.799999999999997</v>
      </c>
    </row>
    <row r="18" spans="2:30" s="53" customFormat="1">
      <c r="B18" s="52"/>
      <c r="C18" s="52"/>
      <c r="D18" s="52"/>
      <c r="E18" s="23">
        <v>29</v>
      </c>
      <c r="F18" s="55">
        <v>76.63333333333334</v>
      </c>
      <c r="G18" s="10">
        <v>115</v>
      </c>
      <c r="H18" s="50">
        <v>99.166666666666671</v>
      </c>
      <c r="I18" s="52"/>
      <c r="J18" s="52"/>
      <c r="K18" s="10">
        <v>115</v>
      </c>
      <c r="L18" s="50">
        <v>99.166666666666671</v>
      </c>
      <c r="M18" s="10">
        <v>37</v>
      </c>
      <c r="N18" s="50">
        <v>14.566666666666666</v>
      </c>
      <c r="O18" s="52"/>
      <c r="P18" s="52"/>
      <c r="R18" s="52"/>
      <c r="S18" s="52"/>
      <c r="T18" s="52"/>
      <c r="V18" s="52"/>
      <c r="X18" s="52"/>
      <c r="Z18" s="52"/>
      <c r="AA18" s="10">
        <v>100</v>
      </c>
      <c r="AB18" s="50">
        <v>30</v>
      </c>
      <c r="AC18" s="10">
        <v>14</v>
      </c>
      <c r="AD18" s="50">
        <v>98.2</v>
      </c>
    </row>
    <row r="19" spans="2:30" s="53" customFormat="1">
      <c r="B19" s="52"/>
      <c r="C19" s="52"/>
      <c r="D19" s="52"/>
      <c r="E19" s="23">
        <v>32</v>
      </c>
      <c r="F19" s="55">
        <v>75.966666666666669</v>
      </c>
      <c r="G19" s="10">
        <v>117</v>
      </c>
      <c r="H19" s="50">
        <v>28.733333333333334</v>
      </c>
      <c r="I19" s="52"/>
      <c r="J19" s="52"/>
      <c r="K19" s="10">
        <v>117</v>
      </c>
      <c r="L19" s="50">
        <v>28.733333333333334</v>
      </c>
      <c r="M19" s="10">
        <v>52</v>
      </c>
      <c r="N19" s="50">
        <v>68.63333333333334</v>
      </c>
      <c r="O19" s="52"/>
      <c r="P19" s="52"/>
      <c r="R19" s="52"/>
      <c r="S19" s="52"/>
      <c r="T19" s="52"/>
      <c r="V19" s="52"/>
      <c r="X19" s="52"/>
      <c r="Z19" s="52"/>
      <c r="AA19" s="10">
        <v>101</v>
      </c>
      <c r="AB19" s="50">
        <v>25.9</v>
      </c>
      <c r="AC19" s="10">
        <v>40</v>
      </c>
      <c r="AD19" s="50">
        <v>23.3</v>
      </c>
    </row>
    <row r="20" spans="2:30" s="53" customFormat="1">
      <c r="B20" s="52"/>
      <c r="C20" s="52"/>
      <c r="D20" s="52"/>
      <c r="E20" s="23">
        <v>42</v>
      </c>
      <c r="F20" s="55">
        <v>62.6</v>
      </c>
      <c r="G20" s="31"/>
      <c r="H20" s="52"/>
      <c r="I20" s="52"/>
      <c r="J20" s="52"/>
      <c r="K20" s="9">
        <v>5</v>
      </c>
      <c r="L20" s="49">
        <v>44.633333333333333</v>
      </c>
      <c r="M20" s="10">
        <v>54</v>
      </c>
      <c r="N20" s="50">
        <v>68.5</v>
      </c>
      <c r="O20" s="52"/>
      <c r="P20" s="52"/>
      <c r="R20" s="52"/>
      <c r="S20" s="52"/>
      <c r="T20" s="52"/>
      <c r="V20" s="52"/>
      <c r="X20" s="52"/>
      <c r="Z20" s="52"/>
      <c r="AB20" s="52"/>
      <c r="AC20" s="10">
        <v>69</v>
      </c>
      <c r="AD20" s="50">
        <v>29.233333333333334</v>
      </c>
    </row>
    <row r="21" spans="2:30" s="53" customFormat="1">
      <c r="B21" s="52"/>
      <c r="C21" s="52"/>
      <c r="D21" s="52"/>
      <c r="E21" s="23">
        <v>43</v>
      </c>
      <c r="F21" s="55">
        <v>62.866666666666667</v>
      </c>
      <c r="G21" s="52"/>
      <c r="H21" s="52"/>
      <c r="I21" s="52"/>
      <c r="J21" s="52"/>
      <c r="K21" s="9">
        <v>20</v>
      </c>
      <c r="L21" s="49">
        <v>50.5</v>
      </c>
      <c r="M21" s="10">
        <v>55</v>
      </c>
      <c r="N21" s="50">
        <v>61.1</v>
      </c>
      <c r="O21" s="52"/>
      <c r="P21" s="52"/>
      <c r="R21" s="52"/>
      <c r="S21" s="52"/>
      <c r="T21" s="52"/>
      <c r="V21" s="52"/>
      <c r="X21" s="52"/>
      <c r="Z21" s="52"/>
      <c r="AB21" s="52"/>
      <c r="AC21" s="10">
        <v>79</v>
      </c>
      <c r="AD21" s="50">
        <v>29.6</v>
      </c>
    </row>
    <row r="22" spans="2:30" s="53" customFormat="1">
      <c r="B22" s="52"/>
      <c r="C22" s="52"/>
      <c r="D22" s="52"/>
      <c r="E22" s="23">
        <v>53</v>
      </c>
      <c r="F22" s="55">
        <v>66.099999999999994</v>
      </c>
      <c r="G22" s="52"/>
      <c r="H22" s="52"/>
      <c r="I22" s="52"/>
      <c r="J22" s="52"/>
      <c r="K22" s="9">
        <v>21</v>
      </c>
      <c r="L22" s="49">
        <v>17.566666666666666</v>
      </c>
      <c r="M22" s="10">
        <v>56</v>
      </c>
      <c r="N22" s="50">
        <v>66.5</v>
      </c>
      <c r="O22" s="52"/>
      <c r="P22" s="52"/>
      <c r="R22" s="52"/>
      <c r="S22" s="52"/>
      <c r="T22" s="52"/>
      <c r="V22" s="52"/>
      <c r="X22" s="52"/>
      <c r="Z22" s="52"/>
      <c r="AB22" s="52"/>
      <c r="AC22" s="10">
        <v>98</v>
      </c>
      <c r="AD22" s="50">
        <v>30.7</v>
      </c>
    </row>
    <row r="23" spans="2:30" s="53" customFormat="1">
      <c r="B23" s="52"/>
      <c r="C23" s="52"/>
      <c r="D23" s="52"/>
      <c r="E23" s="52"/>
      <c r="F23" s="52"/>
      <c r="G23" s="52"/>
      <c r="H23" s="52"/>
      <c r="I23" s="52"/>
      <c r="J23" s="52"/>
      <c r="K23" s="9">
        <v>23</v>
      </c>
      <c r="L23" s="49">
        <v>49.7</v>
      </c>
      <c r="M23" s="10">
        <v>57</v>
      </c>
      <c r="N23" s="50">
        <v>11.7</v>
      </c>
      <c r="O23" s="52"/>
      <c r="P23" s="52"/>
      <c r="R23" s="52"/>
      <c r="S23" s="52"/>
      <c r="T23" s="52"/>
      <c r="V23" s="52"/>
      <c r="X23" s="52"/>
      <c r="Z23" s="52"/>
      <c r="AB23" s="52"/>
      <c r="AC23" s="10">
        <v>100</v>
      </c>
      <c r="AD23" s="50">
        <v>30</v>
      </c>
    </row>
    <row r="24" spans="2:30" s="53" customFormat="1">
      <c r="B24" s="52"/>
      <c r="C24" s="52"/>
      <c r="D24" s="52"/>
      <c r="E24" s="52"/>
      <c r="F24" s="52"/>
      <c r="G24" s="52"/>
      <c r="H24" s="52"/>
      <c r="I24" s="52"/>
      <c r="J24" s="52"/>
      <c r="K24" s="9">
        <v>30</v>
      </c>
      <c r="L24" s="49">
        <v>10.4</v>
      </c>
      <c r="M24" s="10">
        <v>58</v>
      </c>
      <c r="N24" s="50">
        <v>59.56666666666667</v>
      </c>
      <c r="O24" s="52"/>
      <c r="P24" s="52"/>
      <c r="R24" s="52"/>
      <c r="S24" s="52"/>
      <c r="T24" s="52"/>
      <c r="V24" s="52"/>
      <c r="X24" s="52"/>
      <c r="Z24" s="52"/>
      <c r="AB24" s="52"/>
      <c r="AC24" s="10">
        <v>101</v>
      </c>
      <c r="AD24" s="50">
        <v>25.9</v>
      </c>
    </row>
    <row r="25" spans="2:30" s="53" customFormat="1">
      <c r="B25" s="52"/>
      <c r="C25" s="52"/>
      <c r="D25" s="52"/>
      <c r="E25" s="52"/>
      <c r="F25" s="52"/>
      <c r="G25" s="52"/>
      <c r="H25" s="52"/>
      <c r="I25" s="52"/>
      <c r="J25" s="52"/>
      <c r="K25" s="9">
        <v>39</v>
      </c>
      <c r="L25" s="49">
        <v>52.93333333333333</v>
      </c>
      <c r="M25" s="10">
        <v>59</v>
      </c>
      <c r="N25" s="50">
        <v>62.5</v>
      </c>
      <c r="O25" s="52"/>
      <c r="P25" s="52"/>
    </row>
    <row r="26" spans="2:30" s="53" customFormat="1">
      <c r="B26" s="52"/>
      <c r="C26" s="52"/>
      <c r="D26" s="52"/>
      <c r="E26" s="52"/>
      <c r="F26" s="52"/>
      <c r="G26" s="52"/>
      <c r="H26" s="52"/>
      <c r="I26" s="52"/>
      <c r="J26" s="52"/>
      <c r="K26" s="9">
        <v>44</v>
      </c>
      <c r="L26" s="49">
        <v>47.033333333333331</v>
      </c>
      <c r="M26" s="10">
        <v>62</v>
      </c>
      <c r="N26" s="50">
        <v>59.9</v>
      </c>
      <c r="O26" s="52"/>
      <c r="P26" s="52"/>
    </row>
    <row r="27" spans="2:30" s="53" customFormat="1">
      <c r="B27" s="52"/>
      <c r="C27" s="52"/>
      <c r="D27" s="52"/>
      <c r="E27" s="52"/>
      <c r="F27" s="52"/>
      <c r="G27" s="52"/>
      <c r="H27" s="52"/>
      <c r="I27" s="52"/>
      <c r="J27" s="52"/>
      <c r="K27" s="9">
        <v>50</v>
      </c>
      <c r="L27" s="49">
        <v>24.6</v>
      </c>
      <c r="M27" s="10">
        <v>63</v>
      </c>
      <c r="N27" s="50">
        <v>59.4</v>
      </c>
      <c r="O27" s="52"/>
      <c r="P27" s="52"/>
    </row>
    <row r="28" spans="2:30" s="53" customFormat="1">
      <c r="B28" s="52"/>
      <c r="C28" s="52"/>
      <c r="D28" s="52"/>
      <c r="E28" s="52"/>
      <c r="F28" s="52"/>
      <c r="G28" s="52"/>
      <c r="H28" s="52"/>
      <c r="I28" s="52"/>
      <c r="J28" s="52"/>
      <c r="K28" s="9">
        <v>64</v>
      </c>
      <c r="L28" s="49">
        <v>21.066666666666666</v>
      </c>
      <c r="M28" s="10">
        <v>65</v>
      </c>
      <c r="N28" s="50">
        <v>56.833333333333336</v>
      </c>
      <c r="O28" s="52"/>
      <c r="P28" s="52"/>
    </row>
    <row r="29" spans="2:30" s="53" customFormat="1">
      <c r="B29" s="52"/>
      <c r="C29" s="52"/>
      <c r="D29" s="52"/>
      <c r="E29" s="52"/>
      <c r="F29" s="52"/>
      <c r="G29" s="52"/>
      <c r="H29" s="52"/>
      <c r="I29" s="52"/>
      <c r="J29" s="52"/>
      <c r="K29" s="9">
        <v>75</v>
      </c>
      <c r="L29" s="49">
        <v>17.866666666666667</v>
      </c>
      <c r="M29" s="10">
        <v>67</v>
      </c>
      <c r="N29" s="50">
        <v>56.666666666666664</v>
      </c>
      <c r="O29" s="52"/>
      <c r="P29" s="52"/>
    </row>
    <row r="30" spans="2:30" s="53" customFormat="1">
      <c r="B30" s="52"/>
      <c r="C30" s="52"/>
      <c r="D30" s="52"/>
      <c r="E30" s="52"/>
      <c r="F30" s="52"/>
      <c r="G30" s="52"/>
      <c r="H30" s="52"/>
      <c r="I30" s="52"/>
      <c r="J30" s="52"/>
      <c r="K30" s="23">
        <v>4</v>
      </c>
      <c r="L30" s="55">
        <v>71.333333333333329</v>
      </c>
      <c r="M30" s="10">
        <v>115</v>
      </c>
      <c r="N30" s="50">
        <v>99.166666666666671</v>
      </c>
      <c r="O30" s="52"/>
      <c r="P30" s="52"/>
    </row>
    <row r="31" spans="2:30" s="53" customFormat="1">
      <c r="B31" s="52"/>
      <c r="C31" s="52"/>
      <c r="D31" s="52"/>
      <c r="E31" s="52"/>
      <c r="F31" s="52"/>
      <c r="G31" s="52"/>
      <c r="H31" s="52"/>
      <c r="I31" s="52"/>
      <c r="J31" s="52"/>
      <c r="K31" s="23">
        <v>9</v>
      </c>
      <c r="L31" s="55">
        <v>99.266666666666666</v>
      </c>
      <c r="M31" s="10">
        <v>117</v>
      </c>
      <c r="N31" s="50">
        <v>28.733333333333334</v>
      </c>
      <c r="O31" s="52"/>
      <c r="P31" s="52"/>
    </row>
    <row r="32" spans="2:30" s="53" customFormat="1">
      <c r="B32" s="52"/>
      <c r="C32" s="52"/>
      <c r="D32" s="52"/>
      <c r="E32" s="52"/>
      <c r="F32" s="52"/>
      <c r="G32" s="52"/>
      <c r="H32" s="52"/>
      <c r="I32" s="52"/>
      <c r="J32" s="52"/>
      <c r="K32" s="23">
        <v>19</v>
      </c>
      <c r="L32" s="55">
        <v>85.9</v>
      </c>
      <c r="M32" s="9">
        <v>5</v>
      </c>
      <c r="N32" s="49">
        <v>44.633333333333333</v>
      </c>
      <c r="O32" s="31"/>
      <c r="P32" s="31"/>
    </row>
    <row r="33" spans="2:16" s="53" customFormat="1">
      <c r="B33" s="52"/>
      <c r="C33" s="52"/>
      <c r="D33" s="52"/>
      <c r="E33" s="52"/>
      <c r="F33" s="52"/>
      <c r="G33" s="52"/>
      <c r="H33" s="52"/>
      <c r="I33" s="52"/>
      <c r="J33" s="52"/>
      <c r="K33" s="23">
        <v>24</v>
      </c>
      <c r="L33" s="55">
        <v>71.8</v>
      </c>
      <c r="M33" s="9">
        <v>20</v>
      </c>
      <c r="N33" s="49">
        <v>50.5</v>
      </c>
      <c r="O33" s="31"/>
      <c r="P33" s="31"/>
    </row>
    <row r="34" spans="2:16" s="53" customFormat="1">
      <c r="B34" s="52"/>
      <c r="C34" s="52"/>
      <c r="D34" s="52"/>
      <c r="E34" s="52"/>
      <c r="F34" s="52"/>
      <c r="G34" s="52"/>
      <c r="H34" s="52"/>
      <c r="I34" s="52"/>
      <c r="J34" s="52"/>
      <c r="K34" s="23">
        <v>28</v>
      </c>
      <c r="L34" s="55">
        <v>79.099999999999994</v>
      </c>
      <c r="M34" s="9">
        <v>21</v>
      </c>
      <c r="N34" s="49">
        <v>17.566666666666666</v>
      </c>
      <c r="O34" s="31"/>
      <c r="P34" s="31"/>
    </row>
    <row r="35" spans="2:16" s="53" customFormat="1">
      <c r="B35" s="52"/>
      <c r="C35" s="52"/>
      <c r="D35" s="52"/>
      <c r="E35" s="52"/>
      <c r="F35" s="52"/>
      <c r="G35" s="52"/>
      <c r="H35" s="52"/>
      <c r="I35" s="52"/>
      <c r="J35" s="52"/>
      <c r="K35" s="23">
        <v>29</v>
      </c>
      <c r="L35" s="55">
        <v>76.63333333333334</v>
      </c>
      <c r="M35" s="9">
        <v>23</v>
      </c>
      <c r="N35" s="49">
        <v>49.7</v>
      </c>
      <c r="O35" s="31"/>
      <c r="P35" s="31"/>
    </row>
    <row r="36" spans="2:16" s="53" customFormat="1">
      <c r="B36" s="52"/>
      <c r="C36" s="52"/>
      <c r="D36" s="52"/>
      <c r="E36" s="52"/>
      <c r="F36" s="52"/>
      <c r="G36" s="52"/>
      <c r="H36" s="52"/>
      <c r="I36" s="52"/>
      <c r="J36" s="52"/>
      <c r="K36" s="23">
        <v>32</v>
      </c>
      <c r="L36" s="55">
        <v>75.966666666666669</v>
      </c>
      <c r="M36" s="9">
        <v>30</v>
      </c>
      <c r="N36" s="49">
        <v>10.4</v>
      </c>
      <c r="O36" s="31"/>
      <c r="P36" s="31"/>
    </row>
    <row r="37" spans="2:16" s="53" customFormat="1">
      <c r="B37" s="52"/>
      <c r="C37" s="52"/>
      <c r="D37" s="52"/>
      <c r="E37" s="52"/>
      <c r="F37" s="52"/>
      <c r="G37" s="52"/>
      <c r="H37" s="52"/>
      <c r="I37" s="52"/>
      <c r="J37" s="52"/>
      <c r="K37" s="23">
        <v>42</v>
      </c>
      <c r="L37" s="55">
        <v>62.6</v>
      </c>
      <c r="M37" s="9">
        <v>39</v>
      </c>
      <c r="N37" s="49">
        <v>52.93333333333333</v>
      </c>
      <c r="O37" s="31"/>
      <c r="P37" s="31"/>
    </row>
    <row r="38" spans="2:16" s="53" customFormat="1">
      <c r="B38" s="52"/>
      <c r="C38" s="52"/>
      <c r="D38" s="52"/>
      <c r="E38" s="52"/>
      <c r="F38" s="52"/>
      <c r="G38" s="52"/>
      <c r="H38" s="52"/>
      <c r="I38" s="52"/>
      <c r="J38" s="52"/>
      <c r="K38" s="23">
        <v>43</v>
      </c>
      <c r="L38" s="55">
        <v>62.866666666666667</v>
      </c>
      <c r="M38" s="9">
        <v>44</v>
      </c>
      <c r="N38" s="49">
        <v>47.033333333333331</v>
      </c>
      <c r="O38" s="31"/>
      <c r="P38" s="31"/>
    </row>
    <row r="39" spans="2:16" s="53" customFormat="1">
      <c r="B39" s="52"/>
      <c r="C39" s="52"/>
      <c r="D39" s="52"/>
      <c r="E39" s="52"/>
      <c r="F39" s="52"/>
      <c r="G39" s="52"/>
      <c r="H39" s="52"/>
      <c r="I39" s="52"/>
      <c r="J39" s="52"/>
      <c r="K39" s="23">
        <v>53</v>
      </c>
      <c r="L39" s="55">
        <v>66.099999999999994</v>
      </c>
      <c r="M39" s="9">
        <v>50</v>
      </c>
      <c r="N39" s="49">
        <v>24.6</v>
      </c>
      <c r="O39" s="31"/>
      <c r="P39" s="31"/>
    </row>
    <row r="40" spans="2:16" s="53" customFormat="1">
      <c r="B40" s="52"/>
      <c r="C40" s="52"/>
      <c r="D40" s="52"/>
      <c r="E40" s="52"/>
      <c r="F40" s="52"/>
      <c r="G40" s="52"/>
      <c r="H40" s="52"/>
      <c r="I40" s="52"/>
      <c r="J40" s="52"/>
      <c r="K40" s="52"/>
      <c r="L40" s="52"/>
      <c r="M40" s="9">
        <v>64</v>
      </c>
      <c r="N40" s="49">
        <v>21.066666666666666</v>
      </c>
      <c r="O40" s="31"/>
      <c r="P40" s="31"/>
    </row>
    <row r="41" spans="2:16" s="53" customFormat="1">
      <c r="B41" s="52"/>
      <c r="C41" s="52"/>
      <c r="D41" s="52"/>
      <c r="E41" s="52"/>
      <c r="F41" s="52"/>
      <c r="G41" s="52"/>
      <c r="H41" s="52"/>
      <c r="I41" s="52"/>
      <c r="J41" s="52"/>
      <c r="K41" s="52"/>
      <c r="L41" s="52"/>
      <c r="M41" s="9">
        <v>75</v>
      </c>
      <c r="N41" s="49">
        <v>17.866666666666667</v>
      </c>
      <c r="O41" s="31"/>
      <c r="P41" s="31"/>
    </row>
    <row r="42" spans="2:16" s="53" customFormat="1">
      <c r="B42" s="52"/>
      <c r="C42" s="52"/>
      <c r="D42" s="52"/>
      <c r="E42" s="52"/>
      <c r="F42" s="52"/>
      <c r="G42" s="52"/>
      <c r="H42" s="52"/>
      <c r="I42" s="52"/>
      <c r="J42" s="52"/>
      <c r="K42" s="52"/>
      <c r="L42" s="52"/>
      <c r="M42" s="23">
        <v>4</v>
      </c>
      <c r="N42" s="55">
        <v>71.333333333333329</v>
      </c>
      <c r="O42" s="52"/>
      <c r="P42" s="52"/>
    </row>
    <row r="43" spans="2:16" s="53" customFormat="1">
      <c r="B43" s="52"/>
      <c r="C43" s="52"/>
      <c r="D43" s="52"/>
      <c r="E43" s="52"/>
      <c r="F43" s="52"/>
      <c r="G43" s="52"/>
      <c r="H43" s="52"/>
      <c r="I43" s="52"/>
      <c r="J43" s="52"/>
      <c r="K43" s="52"/>
      <c r="L43" s="52"/>
      <c r="M43" s="23">
        <v>9</v>
      </c>
      <c r="N43" s="55">
        <v>99.266666666666666</v>
      </c>
      <c r="O43" s="52"/>
      <c r="P43" s="52"/>
    </row>
    <row r="44" spans="2:16" s="53" customFormat="1">
      <c r="B44" s="52"/>
      <c r="C44" s="52"/>
      <c r="D44" s="52"/>
      <c r="E44" s="52"/>
      <c r="F44" s="52"/>
      <c r="G44" s="52"/>
      <c r="H44" s="52"/>
      <c r="I44" s="52"/>
      <c r="J44" s="52"/>
      <c r="K44" s="52"/>
      <c r="L44" s="52"/>
      <c r="M44" s="23">
        <v>19</v>
      </c>
      <c r="N44" s="55">
        <v>85.9</v>
      </c>
      <c r="O44" s="31"/>
      <c r="P44" s="31"/>
    </row>
    <row r="45" spans="2:16" s="53" customFormat="1">
      <c r="B45" s="52"/>
      <c r="C45" s="52"/>
      <c r="D45" s="52"/>
      <c r="E45" s="52"/>
      <c r="F45" s="52"/>
      <c r="G45" s="52"/>
      <c r="H45" s="52"/>
      <c r="I45" s="52"/>
      <c r="J45" s="52"/>
      <c r="K45" s="52"/>
      <c r="L45" s="52"/>
      <c r="M45" s="23">
        <v>24</v>
      </c>
      <c r="N45" s="55">
        <v>71.8</v>
      </c>
      <c r="O45" s="52"/>
      <c r="P45" s="52"/>
    </row>
    <row r="46" spans="2:16" s="53" customFormat="1">
      <c r="B46" s="52"/>
      <c r="C46" s="52"/>
      <c r="D46" s="52"/>
      <c r="E46" s="52"/>
      <c r="F46" s="52"/>
      <c r="G46" s="52"/>
      <c r="H46" s="52"/>
      <c r="I46" s="52"/>
      <c r="J46" s="52"/>
      <c r="K46" s="52"/>
      <c r="L46" s="52"/>
      <c r="M46" s="23">
        <v>28</v>
      </c>
      <c r="N46" s="55">
        <v>79.099999999999994</v>
      </c>
      <c r="O46" s="52"/>
      <c r="P46" s="52"/>
    </row>
    <row r="47" spans="2:16" s="53" customFormat="1">
      <c r="B47" s="52"/>
      <c r="C47" s="52"/>
      <c r="D47" s="52"/>
      <c r="E47" s="52"/>
      <c r="F47" s="52"/>
      <c r="G47" s="52"/>
      <c r="H47" s="52"/>
      <c r="I47" s="52"/>
      <c r="J47" s="52"/>
      <c r="K47" s="52"/>
      <c r="L47" s="52"/>
      <c r="M47" s="23">
        <v>29</v>
      </c>
      <c r="N47" s="55">
        <v>76.63333333333334</v>
      </c>
      <c r="O47" s="52"/>
      <c r="P47" s="52"/>
    </row>
    <row r="48" spans="2:16" s="53" customFormat="1">
      <c r="B48" s="52"/>
      <c r="C48" s="52"/>
      <c r="D48" s="52"/>
      <c r="E48" s="52"/>
      <c r="F48" s="52"/>
      <c r="G48" s="52"/>
      <c r="H48" s="52"/>
      <c r="I48" s="52"/>
      <c r="J48" s="52"/>
      <c r="K48" s="52"/>
      <c r="L48" s="52"/>
      <c r="M48" s="23">
        <v>32</v>
      </c>
      <c r="N48" s="55">
        <v>75.966666666666669</v>
      </c>
      <c r="O48" s="52"/>
      <c r="P48" s="52"/>
    </row>
    <row r="49" spans="1:30" s="53" customFormat="1">
      <c r="B49" s="52"/>
      <c r="C49" s="52"/>
      <c r="D49" s="52"/>
      <c r="E49" s="52"/>
      <c r="F49" s="52"/>
      <c r="G49" s="52"/>
      <c r="H49" s="52"/>
      <c r="I49" s="52"/>
      <c r="J49" s="52"/>
      <c r="K49" s="52"/>
      <c r="L49" s="52"/>
      <c r="M49" s="23">
        <v>42</v>
      </c>
      <c r="N49" s="55">
        <v>62.6</v>
      </c>
      <c r="O49" s="31"/>
      <c r="P49" s="31"/>
    </row>
    <row r="50" spans="1:30" s="53" customFormat="1">
      <c r="B50" s="52"/>
      <c r="C50" s="52"/>
      <c r="D50" s="52"/>
      <c r="E50" s="52"/>
      <c r="F50" s="52"/>
      <c r="G50" s="52"/>
      <c r="H50" s="52"/>
      <c r="I50" s="52"/>
      <c r="J50" s="52"/>
      <c r="K50" s="52"/>
      <c r="L50" s="52"/>
      <c r="M50" s="23">
        <v>43</v>
      </c>
      <c r="N50" s="55">
        <v>62.866666666666667</v>
      </c>
      <c r="O50" s="52"/>
      <c r="P50" s="52"/>
    </row>
    <row r="51" spans="1:30" s="53" customFormat="1">
      <c r="B51" s="52"/>
      <c r="C51" s="52"/>
      <c r="D51" s="52"/>
      <c r="E51" s="52"/>
      <c r="F51" s="52"/>
      <c r="G51" s="52"/>
      <c r="H51" s="52"/>
      <c r="I51" s="52"/>
      <c r="J51" s="52"/>
      <c r="K51" s="52"/>
      <c r="L51" s="52"/>
      <c r="M51" s="23">
        <v>53</v>
      </c>
      <c r="N51" s="55">
        <v>66.099999999999994</v>
      </c>
      <c r="O51" s="52"/>
      <c r="P51" s="52"/>
    </row>
    <row r="52" spans="1:30">
      <c r="A52" s="28"/>
      <c r="B52" s="31"/>
      <c r="C52" s="31"/>
      <c r="D52" s="31"/>
      <c r="E52" s="31"/>
      <c r="F52" s="31"/>
      <c r="G52" s="31"/>
      <c r="H52" s="31"/>
      <c r="I52" s="31"/>
      <c r="J52" s="31"/>
      <c r="K52" s="31"/>
      <c r="L52" s="31"/>
      <c r="M52" s="31"/>
      <c r="N52" s="31"/>
      <c r="O52" s="31"/>
      <c r="P52" s="31"/>
      <c r="Q52" s="28"/>
      <c r="T52" s="28"/>
      <c r="W52" s="28"/>
      <c r="X52" s="28"/>
      <c r="Y52" s="28"/>
      <c r="Z52" s="28"/>
    </row>
    <row r="53" spans="1:30" s="57" customFormat="1">
      <c r="A53" s="56"/>
      <c r="B53" s="56" t="s">
        <v>241</v>
      </c>
      <c r="C53" s="56"/>
      <c r="D53" s="56" t="s">
        <v>241</v>
      </c>
      <c r="F53" s="57" t="s">
        <v>241</v>
      </c>
      <c r="G53" s="56"/>
      <c r="H53" s="56" t="s">
        <v>241</v>
      </c>
      <c r="I53" s="56"/>
      <c r="J53" s="56" t="s">
        <v>241</v>
      </c>
      <c r="L53" s="57" t="s">
        <v>241</v>
      </c>
      <c r="N53" s="57" t="s">
        <v>241</v>
      </c>
      <c r="O53" s="56"/>
      <c r="P53" s="56"/>
      <c r="Q53" s="56"/>
      <c r="R53" s="56" t="s">
        <v>241</v>
      </c>
      <c r="S53" s="56"/>
      <c r="T53" s="56" t="s">
        <v>241</v>
      </c>
      <c r="V53" s="57" t="s">
        <v>241</v>
      </c>
      <c r="W53" s="56"/>
      <c r="X53" s="56" t="s">
        <v>241</v>
      </c>
      <c r="Y53" s="56"/>
      <c r="Z53" s="56" t="s">
        <v>241</v>
      </c>
      <c r="AB53" s="57" t="s">
        <v>241</v>
      </c>
      <c r="AD53" s="57" t="s">
        <v>241</v>
      </c>
    </row>
    <row r="54" spans="1:30" s="57" customFormat="1">
      <c r="A54" s="56"/>
      <c r="B54" s="56">
        <f>MEDIAN(B3:B53)</f>
        <v>34.616666666666667</v>
      </c>
      <c r="C54" s="56"/>
      <c r="D54" s="56">
        <f>MEDIAN(D3:D53)</f>
        <v>73.883333333333326</v>
      </c>
      <c r="F54" s="57">
        <f>MEDIAN(F3:F53)</f>
        <v>57.766666666666666</v>
      </c>
      <c r="G54" s="56"/>
      <c r="H54" s="56">
        <f>MEDIAN(H3:H53)</f>
        <v>59.56666666666667</v>
      </c>
      <c r="I54" s="56"/>
      <c r="J54" s="56">
        <f>MEDIAN(J3:J14)</f>
        <v>24.299999999999997</v>
      </c>
      <c r="L54" s="57">
        <f>MEDIAN(L3:L53)</f>
        <v>59.56666666666667</v>
      </c>
      <c r="N54" s="57">
        <f>MEDIAN(N3:N53)</f>
        <v>52.93333333333333</v>
      </c>
      <c r="O54" s="56"/>
      <c r="P54" s="56"/>
      <c r="Q54" s="56"/>
      <c r="R54" s="56">
        <f>MEDIAN(R3:R53)</f>
        <v>12.2</v>
      </c>
      <c r="S54" s="56"/>
      <c r="T54" s="56">
        <f>MEDIAN(T3:T53)</f>
        <v>36.9</v>
      </c>
      <c r="V54" s="31">
        <v>46.8</v>
      </c>
      <c r="W54" s="56"/>
      <c r="X54" s="56">
        <f>MEDIAN(X3:X9)</f>
        <v>29.6</v>
      </c>
      <c r="Y54" s="56"/>
      <c r="Z54" s="56">
        <f>MEDIAN(Z3:Z7)</f>
        <v>19.100000000000001</v>
      </c>
      <c r="AB54" s="57">
        <f>MEDIAN(AB3:AB19)</f>
        <v>29.6</v>
      </c>
      <c r="AD54" s="57">
        <f>MEDIAN(AD3:AD24)</f>
        <v>24.7</v>
      </c>
    </row>
    <row r="55" spans="1:30" s="57" customFormat="1">
      <c r="A55" s="56"/>
      <c r="B55" s="56" t="s">
        <v>266</v>
      </c>
      <c r="C55" s="56"/>
      <c r="D55" s="56" t="s">
        <v>266</v>
      </c>
      <c r="F55" s="57" t="s">
        <v>266</v>
      </c>
      <c r="G55" s="56"/>
      <c r="H55" s="56" t="s">
        <v>266</v>
      </c>
      <c r="I55" s="56"/>
      <c r="J55" s="56" t="s">
        <v>266</v>
      </c>
      <c r="L55" s="57" t="s">
        <v>266</v>
      </c>
      <c r="N55" s="57" t="s">
        <v>266</v>
      </c>
      <c r="O55" s="56"/>
      <c r="P55" s="56"/>
      <c r="Q55" s="56"/>
      <c r="R55" s="56" t="s">
        <v>266</v>
      </c>
      <c r="S55" s="56"/>
      <c r="T55" s="56" t="s">
        <v>266</v>
      </c>
      <c r="V55" s="57" t="s">
        <v>266</v>
      </c>
      <c r="W55" s="56"/>
      <c r="X55" s="56" t="s">
        <v>266</v>
      </c>
      <c r="Y55" s="56"/>
      <c r="Z55" s="56" t="s">
        <v>266</v>
      </c>
      <c r="AB55" s="57" t="s">
        <v>266</v>
      </c>
      <c r="AD55" s="57" t="s">
        <v>266</v>
      </c>
    </row>
    <row r="56" spans="1:30" s="57" customFormat="1">
      <c r="A56" s="56"/>
      <c r="B56" s="56">
        <f>AVERAGE(B3:B12)</f>
        <v>33.630000000000003</v>
      </c>
      <c r="C56" s="56"/>
      <c r="D56" s="56">
        <f>AVERAGE(D3:D12)</f>
        <v>75.156666666666666</v>
      </c>
      <c r="F56" s="57">
        <f>AVERAGE(F3:F22)</f>
        <v>54.393333333333331</v>
      </c>
      <c r="G56" s="56"/>
      <c r="H56" s="56">
        <f>AVERAGE(H3:H19)</f>
        <v>57.856862745098034</v>
      </c>
      <c r="I56" s="56"/>
      <c r="J56" s="31">
        <f>AVERAGE(J3:J14)</f>
        <v>23.000000000000004</v>
      </c>
      <c r="K56" s="31"/>
      <c r="L56" s="57">
        <f>AVERAGE(L3:L39)</f>
        <v>55.984684684684673</v>
      </c>
      <c r="N56" s="57">
        <f>AVERAGE(N3:N51)</f>
        <v>47.90680272108844</v>
      </c>
      <c r="O56" s="56"/>
      <c r="P56" s="56"/>
      <c r="Q56" s="56"/>
      <c r="R56" s="56">
        <f>AVERAGE(R3:R7)</f>
        <v>14.319999999999999</v>
      </c>
      <c r="S56" s="56"/>
      <c r="T56" s="56">
        <f>AVERAGE(T3:T7)</f>
        <v>45.879999999999995</v>
      </c>
      <c r="V56" s="57">
        <f>AVERAGE(V3:V13)</f>
        <v>30.1</v>
      </c>
      <c r="W56" s="56"/>
      <c r="X56" s="56">
        <f>AVERAGE(X3:X9)</f>
        <v>38.133333333333333</v>
      </c>
      <c r="Y56" s="56"/>
      <c r="Z56" s="56">
        <f>AVERAGE(Z3:Z7)</f>
        <v>16.153333333333332</v>
      </c>
      <c r="AB56" s="57">
        <f>AVERAGE(AB3:AB19)</f>
        <v>33.407843137254908</v>
      </c>
      <c r="AD56" s="57">
        <f>AVERAGE(AD3:AD24)</f>
        <v>29.486363636363638</v>
      </c>
    </row>
    <row r="57" spans="1:30" s="57" customFormat="1">
      <c r="A57" s="56"/>
      <c r="B57" s="56" t="s">
        <v>299</v>
      </c>
      <c r="C57" s="56"/>
      <c r="D57" s="56" t="s">
        <v>299</v>
      </c>
      <c r="F57" s="57" t="s">
        <v>299</v>
      </c>
      <c r="G57" s="56"/>
      <c r="H57" s="56" t="s">
        <v>299</v>
      </c>
      <c r="I57" s="56"/>
      <c r="J57" s="56" t="s">
        <v>299</v>
      </c>
      <c r="L57" s="57" t="s">
        <v>299</v>
      </c>
      <c r="N57" s="57" t="s">
        <v>299</v>
      </c>
      <c r="O57" s="56"/>
      <c r="P57" s="56"/>
      <c r="Q57" s="56"/>
      <c r="R57" s="56" t="s">
        <v>299</v>
      </c>
      <c r="S57" s="56"/>
      <c r="T57" s="56" t="s">
        <v>299</v>
      </c>
      <c r="V57" s="57" t="s">
        <v>299</v>
      </c>
      <c r="W57" s="56"/>
      <c r="X57" s="56" t="s">
        <v>299</v>
      </c>
      <c r="Y57" s="56"/>
      <c r="Z57" s="56" t="s">
        <v>299</v>
      </c>
      <c r="AB57" s="57" t="s">
        <v>299</v>
      </c>
      <c r="AD57" s="57" t="s">
        <v>299</v>
      </c>
    </row>
    <row r="58" spans="1:30" s="57" customFormat="1">
      <c r="A58" s="56"/>
      <c r="B58" s="56">
        <f>MAX(B3:B51)</f>
        <v>52.93333333333333</v>
      </c>
      <c r="C58" s="56"/>
      <c r="D58" s="56">
        <f>MAX(D3:D51)</f>
        <v>99.266666666666666</v>
      </c>
      <c r="F58" s="57">
        <f>MAX(F3:F51)</f>
        <v>99.266666666666666</v>
      </c>
      <c r="G58" s="56"/>
      <c r="H58" s="56">
        <f>MAX(H3:H51)</f>
        <v>99.166666666666671</v>
      </c>
      <c r="I58" s="56"/>
      <c r="J58" s="56">
        <f>MAX(J3:J51)</f>
        <v>42.2</v>
      </c>
      <c r="L58" s="57">
        <f>MAX(L3:L51)</f>
        <v>99.266666666666666</v>
      </c>
      <c r="N58" s="57">
        <f>MAX(N3:N51)</f>
        <v>99.266666666666666</v>
      </c>
      <c r="O58" s="56"/>
      <c r="P58" s="56"/>
      <c r="Q58" s="56"/>
      <c r="R58" s="56">
        <f>MAX(R3:R51)</f>
        <v>23.3</v>
      </c>
      <c r="S58" s="56"/>
      <c r="T58" s="56">
        <f>MAX(T3:T51)</f>
        <v>73.5</v>
      </c>
      <c r="V58" s="57">
        <f>MAX(V3:V51)</f>
        <v>73.5</v>
      </c>
      <c r="W58" s="56"/>
      <c r="X58" s="56">
        <f>MAX(X3:X51)</f>
        <v>98.2</v>
      </c>
      <c r="Y58" s="56"/>
      <c r="Z58" s="56">
        <f>MAX(Z3:Z51)</f>
        <v>23.5</v>
      </c>
      <c r="AB58" s="57">
        <f>MAX(AB3:AB51)</f>
        <v>98.2</v>
      </c>
      <c r="AD58" s="57">
        <f>MAX(AD3:AD51)</f>
        <v>98.2</v>
      </c>
    </row>
    <row r="59" spans="1:30" s="57" customFormat="1">
      <c r="A59" s="56"/>
      <c r="B59" s="56" t="s">
        <v>300</v>
      </c>
      <c r="C59" s="56"/>
      <c r="D59" s="56" t="s">
        <v>300</v>
      </c>
      <c r="F59" s="57" t="s">
        <v>300</v>
      </c>
      <c r="G59" s="56"/>
      <c r="H59" s="56" t="s">
        <v>300</v>
      </c>
      <c r="I59" s="56"/>
      <c r="J59" s="56" t="s">
        <v>300</v>
      </c>
      <c r="L59" s="57" t="s">
        <v>300</v>
      </c>
      <c r="N59" s="57" t="s">
        <v>300</v>
      </c>
      <c r="O59" s="56"/>
      <c r="P59" s="56"/>
      <c r="Q59" s="56"/>
      <c r="R59" s="56" t="s">
        <v>300</v>
      </c>
      <c r="S59" s="56"/>
      <c r="T59" s="56" t="s">
        <v>300</v>
      </c>
      <c r="V59" s="57" t="s">
        <v>300</v>
      </c>
      <c r="W59" s="56"/>
      <c r="X59" s="56" t="s">
        <v>300</v>
      </c>
      <c r="Y59" s="56"/>
      <c r="Z59" s="56" t="s">
        <v>300</v>
      </c>
      <c r="AB59" s="57" t="s">
        <v>300</v>
      </c>
      <c r="AD59" s="57" t="s">
        <v>300</v>
      </c>
    </row>
    <row r="60" spans="1:30" s="57" customFormat="1">
      <c r="A60" s="56"/>
      <c r="B60" s="56">
        <f>MIN(B3:B51)</f>
        <v>10.4</v>
      </c>
      <c r="C60" s="56"/>
      <c r="D60" s="56">
        <f>MIN(D3:D51)</f>
        <v>62.6</v>
      </c>
      <c r="F60" s="57">
        <f>MIN(F3:F51)</f>
        <v>10.4</v>
      </c>
      <c r="G60" s="56"/>
      <c r="H60" s="56">
        <f>MIN(H3:H51)</f>
        <v>11.7</v>
      </c>
      <c r="I60" s="56"/>
      <c r="J60" s="56">
        <f>MIN(J3:J51)</f>
        <v>0.7</v>
      </c>
      <c r="L60" s="57">
        <f>MIN(L3:L51)</f>
        <v>10.4</v>
      </c>
      <c r="N60" s="57">
        <f>MIN(N3:N51)</f>
        <v>0.7</v>
      </c>
      <c r="O60" s="56"/>
      <c r="P60" s="56"/>
      <c r="Q60" s="56"/>
      <c r="R60" s="56">
        <f>MIN(R3:R51)</f>
        <v>8.1</v>
      </c>
      <c r="S60" s="56"/>
      <c r="T60" s="56">
        <f>MIN(T3:T51)</f>
        <v>30.6</v>
      </c>
      <c r="V60" s="57">
        <f>MIN(V3:V51)</f>
        <v>8.1</v>
      </c>
      <c r="W60" s="56"/>
      <c r="X60" s="56">
        <f>MIN(X3:X51)</f>
        <v>23.3</v>
      </c>
      <c r="Y60" s="56"/>
      <c r="Z60" s="56">
        <f>MIN(Z3:Z51)</f>
        <v>1.2666666666666666</v>
      </c>
      <c r="AB60" s="57">
        <f>MIN(AB3:AB51)</f>
        <v>8.1</v>
      </c>
      <c r="AD60" s="57">
        <f>MIN(AD3:AD51)</f>
        <v>1.2666666666666666</v>
      </c>
    </row>
    <row r="61" spans="1:30">
      <c r="G61" s="28"/>
      <c r="H61" s="28"/>
      <c r="I61" s="28"/>
      <c r="J61" s="28"/>
      <c r="O61" s="28"/>
      <c r="P61" s="28"/>
      <c r="Q61" s="28"/>
      <c r="T61" s="28"/>
      <c r="W61" s="28"/>
      <c r="X61" s="28"/>
      <c r="Y61" s="28"/>
      <c r="Z61" s="28"/>
    </row>
    <row r="62" spans="1:30">
      <c r="E62" s="28"/>
      <c r="G62" s="28"/>
      <c r="H62" s="28"/>
      <c r="I62" s="28"/>
      <c r="J62" s="28"/>
      <c r="P62" s="28"/>
      <c r="Q62" s="28"/>
      <c r="T62" s="28"/>
      <c r="W62" s="28"/>
      <c r="X62" s="28"/>
      <c r="Y62" s="28"/>
      <c r="Z62" s="28"/>
    </row>
    <row r="63" spans="1:30">
      <c r="G63" s="28"/>
      <c r="H63" s="28"/>
      <c r="I63" s="28"/>
      <c r="J63" s="28"/>
      <c r="P63" s="28"/>
      <c r="Q63" s="28"/>
      <c r="T63" s="28"/>
      <c r="W63" s="28"/>
      <c r="X63" s="28"/>
      <c r="Y63" s="28"/>
      <c r="Z63" s="28"/>
    </row>
    <row r="64" spans="1:30">
      <c r="G64" s="28"/>
      <c r="H64" s="28"/>
      <c r="I64" s="28"/>
      <c r="J64" s="28"/>
      <c r="P64" s="28"/>
      <c r="Q64" s="28"/>
      <c r="T64" s="28"/>
      <c r="W64" s="28"/>
      <c r="X64" s="28"/>
      <c r="Y64" s="28"/>
      <c r="Z64" s="28"/>
    </row>
    <row r="65" spans="7:26" s="17" customFormat="1">
      <c r="G65" s="28"/>
      <c r="H65" s="28"/>
      <c r="I65" s="28"/>
      <c r="J65" s="28"/>
      <c r="P65" s="28"/>
      <c r="Q65" s="28"/>
      <c r="R65" s="28"/>
      <c r="S65" s="28"/>
      <c r="T65" s="28"/>
      <c r="W65" s="28"/>
      <c r="X65" s="28"/>
      <c r="Y65" s="28"/>
      <c r="Z65" s="28"/>
    </row>
    <row r="66" spans="7:26" s="17" customFormat="1">
      <c r="G66" s="28"/>
      <c r="H66" s="28"/>
      <c r="I66" s="28"/>
      <c r="J66" s="28"/>
      <c r="P66" s="28"/>
      <c r="Q66" s="28"/>
      <c r="R66" s="28"/>
      <c r="S66" s="28"/>
      <c r="T66" s="28"/>
      <c r="W66" s="28"/>
      <c r="X66" s="28"/>
      <c r="Y66" s="28"/>
      <c r="Z66" s="28"/>
    </row>
    <row r="67" spans="7:26" s="17" customFormat="1">
      <c r="G67" s="28"/>
      <c r="H67" s="28"/>
      <c r="I67" s="28"/>
      <c r="J67" s="28"/>
      <c r="P67" s="28"/>
      <c r="Q67" s="28"/>
      <c r="R67" s="28"/>
      <c r="S67" s="28"/>
      <c r="T67" s="28"/>
      <c r="W67" s="28"/>
      <c r="X67" s="28"/>
      <c r="Y67" s="28"/>
      <c r="Z67" s="28"/>
    </row>
    <row r="68" spans="7:26" s="17" customFormat="1">
      <c r="G68" s="28"/>
      <c r="H68" s="28"/>
      <c r="I68" s="28"/>
      <c r="J68" s="28"/>
      <c r="P68" s="28"/>
      <c r="Q68" s="28"/>
      <c r="R68" s="28"/>
      <c r="S68" s="28"/>
      <c r="T68" s="28"/>
      <c r="W68" s="28"/>
      <c r="X68" s="28"/>
      <c r="Y68" s="28"/>
      <c r="Z68" s="28"/>
    </row>
    <row r="69" spans="7:26" s="17" customFormat="1">
      <c r="G69" s="28"/>
      <c r="H69" s="28"/>
      <c r="I69" s="28"/>
      <c r="J69" s="28"/>
      <c r="P69" s="28"/>
      <c r="Q69" s="28"/>
      <c r="R69" s="28"/>
      <c r="S69" s="28"/>
      <c r="T69" s="28"/>
      <c r="W69" s="28"/>
      <c r="X69" s="28"/>
      <c r="Y69" s="28"/>
      <c r="Z69" s="28"/>
    </row>
    <row r="70" spans="7:26" s="17" customFormat="1">
      <c r="G70" s="28"/>
      <c r="H70" s="28"/>
      <c r="I70" s="28"/>
      <c r="J70" s="28"/>
      <c r="P70" s="28"/>
      <c r="Q70" s="28"/>
      <c r="R70" s="28"/>
      <c r="S70" s="28"/>
      <c r="T70" s="28"/>
      <c r="W70" s="28"/>
      <c r="X70" s="28"/>
      <c r="Y70" s="28"/>
      <c r="Z70" s="28"/>
    </row>
    <row r="71" spans="7:26" s="17" customFormat="1">
      <c r="G71" s="28"/>
      <c r="H71" s="28"/>
      <c r="I71" s="28"/>
      <c r="J71" s="28"/>
      <c r="P71" s="28"/>
      <c r="Q71" s="28"/>
      <c r="R71" s="28"/>
      <c r="S71" s="28"/>
      <c r="T71" s="28"/>
      <c r="W71" s="28"/>
      <c r="X71" s="28"/>
      <c r="Y71" s="28"/>
      <c r="Z71" s="28"/>
    </row>
    <row r="72" spans="7:26" s="17" customFormat="1">
      <c r="G72" s="28"/>
      <c r="H72" s="28"/>
      <c r="I72" s="28"/>
      <c r="J72" s="28"/>
      <c r="P72" s="28"/>
      <c r="Q72" s="28"/>
      <c r="R72" s="28"/>
      <c r="S72" s="28"/>
      <c r="T72" s="28"/>
      <c r="W72" s="28"/>
      <c r="X72" s="28"/>
      <c r="Y72" s="28"/>
      <c r="Z72" s="28"/>
    </row>
    <row r="73" spans="7:26" s="17" customFormat="1">
      <c r="G73" s="28"/>
      <c r="H73" s="28"/>
      <c r="I73" s="28"/>
      <c r="J73" s="28"/>
      <c r="P73" s="28"/>
      <c r="Q73" s="28"/>
      <c r="R73" s="28"/>
      <c r="S73" s="28"/>
      <c r="T73" s="28"/>
      <c r="W73" s="28"/>
      <c r="X73" s="28"/>
      <c r="Y73" s="28"/>
      <c r="Z73" s="28"/>
    </row>
    <row r="74" spans="7:26" s="17" customFormat="1">
      <c r="G74" s="28"/>
      <c r="H74" s="28"/>
      <c r="I74" s="28"/>
      <c r="J74" s="28"/>
      <c r="P74" s="28"/>
      <c r="Q74" s="28"/>
      <c r="R74" s="28"/>
      <c r="S74" s="28"/>
      <c r="T74" s="28"/>
      <c r="W74" s="28"/>
      <c r="X74" s="28"/>
      <c r="Y74" s="28"/>
      <c r="Z74" s="28"/>
    </row>
    <row r="75" spans="7:26" s="17" customFormat="1">
      <c r="G75" s="28"/>
      <c r="H75" s="28"/>
      <c r="I75" s="28"/>
      <c r="J75" s="28"/>
      <c r="P75" s="28"/>
      <c r="Q75" s="28"/>
      <c r="R75" s="28"/>
      <c r="S75" s="28"/>
      <c r="T75" s="28"/>
      <c r="W75" s="28"/>
      <c r="X75" s="28"/>
      <c r="Y75" s="28"/>
      <c r="Z75" s="28"/>
    </row>
    <row r="76" spans="7:26" s="17" customFormat="1">
      <c r="G76" s="28"/>
      <c r="H76" s="28"/>
      <c r="I76" s="28"/>
      <c r="J76" s="28"/>
      <c r="P76" s="28"/>
      <c r="Q76" s="28"/>
      <c r="R76" s="28"/>
      <c r="S76" s="28"/>
      <c r="T76" s="28"/>
      <c r="W76" s="28"/>
      <c r="X76" s="28"/>
      <c r="Y76" s="28"/>
      <c r="Z76" s="28"/>
    </row>
    <row r="77" spans="7:26" s="17" customFormat="1">
      <c r="G77" s="28"/>
      <c r="H77" s="28"/>
      <c r="I77" s="28"/>
      <c r="J77" s="28"/>
      <c r="P77" s="28"/>
      <c r="Q77" s="28"/>
      <c r="R77" s="28"/>
      <c r="S77" s="28"/>
      <c r="T77" s="28"/>
      <c r="W77" s="28"/>
      <c r="X77" s="28"/>
      <c r="Y77" s="28"/>
      <c r="Z77" s="28"/>
    </row>
    <row r="78" spans="7:26" s="17" customFormat="1">
      <c r="G78" s="28"/>
      <c r="H78" s="28"/>
      <c r="I78" s="28"/>
      <c r="J78" s="28"/>
      <c r="P78" s="28"/>
      <c r="Q78" s="28"/>
      <c r="R78" s="28"/>
      <c r="S78" s="28"/>
      <c r="T78" s="28"/>
      <c r="W78" s="28"/>
      <c r="X78" s="28"/>
      <c r="Y78" s="28"/>
      <c r="Z78" s="28"/>
    </row>
    <row r="79" spans="7:26" s="17" customFormat="1">
      <c r="G79" s="28"/>
      <c r="H79" s="28"/>
      <c r="I79" s="28"/>
      <c r="J79" s="28"/>
      <c r="P79" s="28"/>
      <c r="Q79" s="28"/>
      <c r="R79" s="28"/>
      <c r="S79" s="28"/>
      <c r="T79" s="28"/>
      <c r="W79" s="28"/>
      <c r="X79" s="28"/>
      <c r="Y79" s="28"/>
      <c r="Z79" s="28"/>
    </row>
    <row r="80" spans="7:26" s="17" customFormat="1">
      <c r="G80" s="28"/>
      <c r="H80" s="28"/>
      <c r="I80" s="28"/>
      <c r="J80" s="28"/>
      <c r="P80" s="28"/>
      <c r="Q80" s="28"/>
      <c r="R80" s="28"/>
      <c r="S80" s="28"/>
      <c r="T80" s="28"/>
      <c r="W80" s="28"/>
      <c r="X80" s="28"/>
      <c r="Y80" s="28"/>
      <c r="Z80" s="28"/>
    </row>
    <row r="81" spans="2:26">
      <c r="G81" s="32"/>
      <c r="H81" s="32"/>
      <c r="I81" s="28"/>
      <c r="J81" s="28"/>
      <c r="P81" s="28"/>
      <c r="Q81" s="28"/>
      <c r="T81" s="28"/>
      <c r="W81" s="28"/>
      <c r="X81" s="28"/>
      <c r="Y81" s="28"/>
      <c r="Z81" s="28"/>
    </row>
    <row r="82" spans="2:26">
      <c r="G82" s="28"/>
      <c r="H82" s="28"/>
      <c r="I82" s="28"/>
      <c r="J82" s="28"/>
      <c r="P82" s="28"/>
      <c r="Q82" s="28"/>
      <c r="T82" s="28"/>
      <c r="W82" s="28"/>
      <c r="X82" s="28"/>
    </row>
    <row r="83" spans="2:26">
      <c r="G83" s="28"/>
      <c r="H83" s="28"/>
      <c r="I83" s="32"/>
      <c r="J83" s="32"/>
      <c r="P83" s="28"/>
      <c r="Q83" s="28"/>
      <c r="T83" s="28"/>
      <c r="W83" s="28"/>
      <c r="X83" s="28"/>
    </row>
    <row r="84" spans="2:26">
      <c r="G84" s="28"/>
      <c r="H84" s="28"/>
      <c r="I84" s="28"/>
      <c r="J84" s="28"/>
      <c r="P84" s="28"/>
      <c r="Q84" s="28"/>
      <c r="T84" s="28"/>
      <c r="W84" s="28"/>
      <c r="X84" s="28"/>
    </row>
    <row r="85" spans="2:26">
      <c r="G85" s="28"/>
      <c r="H85" s="28"/>
      <c r="I85" s="28"/>
      <c r="J85" s="28"/>
      <c r="P85" s="28"/>
      <c r="Q85" s="28"/>
      <c r="T85" s="28"/>
      <c r="W85" s="28"/>
      <c r="X85" s="28"/>
    </row>
    <row r="86" spans="2:26">
      <c r="G86" s="28"/>
      <c r="H86" s="28"/>
      <c r="I86" s="28"/>
      <c r="J86" s="28"/>
      <c r="Q86" s="28"/>
      <c r="S86" s="17"/>
      <c r="W86" s="28"/>
      <c r="X86" s="28"/>
    </row>
    <row r="87" spans="2:26">
      <c r="G87" s="28"/>
      <c r="H87" s="28"/>
      <c r="I87" s="28"/>
      <c r="J87" s="28"/>
      <c r="Q87" s="28"/>
      <c r="S87" s="17"/>
      <c r="W87" s="28"/>
      <c r="X87" s="28"/>
    </row>
    <row r="91" spans="2:26">
      <c r="B91" s="58"/>
      <c r="C91" s="32"/>
      <c r="D91" s="32"/>
      <c r="E91" s="58"/>
      <c r="F91" s="58"/>
    </row>
  </sheetData>
  <mergeCells count="2">
    <mergeCell ref="A1:N1"/>
    <mergeCell ref="Q1:AD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7"/>
  <sheetViews>
    <sheetView workbookViewId="0">
      <selection activeCell="C37" sqref="C37"/>
    </sheetView>
  </sheetViews>
  <sheetFormatPr defaultRowHeight="12.75"/>
  <cols>
    <col min="1" max="1" width="9.140625" style="17"/>
    <col min="2" max="3" width="9.140625" style="28"/>
    <col min="4" max="16384" width="9.140625" style="17"/>
  </cols>
  <sheetData>
    <row r="1" spans="1:15" ht="44.25" customHeight="1">
      <c r="A1" s="59" t="s">
        <v>332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</row>
    <row r="2" spans="1:15" s="28" customFormat="1">
      <c r="A2" s="28" t="s">
        <v>298</v>
      </c>
      <c r="B2" s="28" t="s">
        <v>290</v>
      </c>
      <c r="C2" s="28" t="s">
        <v>298</v>
      </c>
      <c r="D2" s="28" t="s">
        <v>271</v>
      </c>
      <c r="E2" s="28" t="s">
        <v>298</v>
      </c>
      <c r="F2" s="28" t="s">
        <v>292</v>
      </c>
      <c r="G2" s="28" t="s">
        <v>298</v>
      </c>
      <c r="H2" s="28" t="s">
        <v>272</v>
      </c>
      <c r="I2" s="28" t="s">
        <v>298</v>
      </c>
      <c r="J2" s="28" t="s">
        <v>273</v>
      </c>
      <c r="K2" s="28" t="s">
        <v>298</v>
      </c>
      <c r="L2" s="28" t="s">
        <v>274</v>
      </c>
      <c r="M2" s="28" t="s">
        <v>298</v>
      </c>
      <c r="N2" s="28" t="s">
        <v>275</v>
      </c>
      <c r="O2" s="28" t="s">
        <v>275</v>
      </c>
    </row>
    <row r="3" spans="1:15" s="53" customFormat="1">
      <c r="A3" s="30">
        <v>13</v>
      </c>
      <c r="B3" s="49">
        <v>19.766666666666666</v>
      </c>
      <c r="C3" s="23">
        <v>45</v>
      </c>
      <c r="D3" s="55">
        <v>73.5</v>
      </c>
      <c r="E3" s="30">
        <v>13</v>
      </c>
      <c r="F3" s="49">
        <v>19.766666666666666</v>
      </c>
      <c r="G3" s="10">
        <v>14</v>
      </c>
      <c r="H3" s="50">
        <v>98.2</v>
      </c>
      <c r="I3" s="54">
        <v>96</v>
      </c>
      <c r="J3" s="51">
        <v>22.9</v>
      </c>
      <c r="K3" s="30">
        <v>13</v>
      </c>
      <c r="L3" s="49">
        <v>19.766666666666666</v>
      </c>
      <c r="M3" s="54">
        <v>96</v>
      </c>
      <c r="N3" s="51">
        <v>22.9</v>
      </c>
    </row>
    <row r="4" spans="1:15" s="53" customFormat="1">
      <c r="A4" s="30">
        <v>49</v>
      </c>
      <c r="B4" s="49">
        <v>12.2</v>
      </c>
      <c r="C4" s="23">
        <v>66</v>
      </c>
      <c r="D4" s="55">
        <v>54.6</v>
      </c>
      <c r="E4" s="30">
        <v>49</v>
      </c>
      <c r="F4" s="49">
        <v>12.2</v>
      </c>
      <c r="G4" s="10">
        <v>40</v>
      </c>
      <c r="H4" s="50">
        <v>23.3</v>
      </c>
      <c r="I4" s="54">
        <v>103</v>
      </c>
      <c r="J4" s="51">
        <v>23.5</v>
      </c>
      <c r="K4" s="30">
        <v>49</v>
      </c>
      <c r="L4" s="49">
        <v>12.2</v>
      </c>
      <c r="M4" s="54">
        <v>103</v>
      </c>
      <c r="N4" s="51">
        <v>23.5</v>
      </c>
    </row>
    <row r="5" spans="1:15" s="53" customFormat="1">
      <c r="A5" s="30">
        <v>78</v>
      </c>
      <c r="B5" s="49">
        <v>23.3</v>
      </c>
      <c r="C5" s="23">
        <v>86</v>
      </c>
      <c r="D5" s="55">
        <v>30.6</v>
      </c>
      <c r="E5" s="30">
        <v>78</v>
      </c>
      <c r="F5" s="49">
        <v>23.3</v>
      </c>
      <c r="G5" s="10">
        <v>69</v>
      </c>
      <c r="H5" s="50">
        <v>29.233333333333334</v>
      </c>
      <c r="I5" s="54">
        <v>104</v>
      </c>
      <c r="J5" s="51">
        <v>19.100000000000001</v>
      </c>
      <c r="K5" s="30">
        <v>78</v>
      </c>
      <c r="L5" s="49">
        <v>23.3</v>
      </c>
      <c r="M5" s="54">
        <v>104</v>
      </c>
      <c r="N5" s="51">
        <v>19.100000000000001</v>
      </c>
    </row>
    <row r="6" spans="1:15" s="53" customFormat="1">
      <c r="A6" s="30">
        <v>97</v>
      </c>
      <c r="B6" s="49">
        <v>8.2333333333333325</v>
      </c>
      <c r="C6" s="23">
        <v>90</v>
      </c>
      <c r="D6" s="55">
        <v>36.9</v>
      </c>
      <c r="E6" s="30">
        <v>97</v>
      </c>
      <c r="F6" s="49">
        <v>8.2333333333333325</v>
      </c>
      <c r="G6" s="10">
        <v>79</v>
      </c>
      <c r="H6" s="50">
        <v>29.6</v>
      </c>
      <c r="I6" s="54">
        <v>107</v>
      </c>
      <c r="J6" s="51">
        <v>14</v>
      </c>
      <c r="K6" s="30">
        <v>97</v>
      </c>
      <c r="L6" s="49">
        <v>8.2333333333333325</v>
      </c>
      <c r="M6" s="54">
        <v>107</v>
      </c>
      <c r="N6" s="51">
        <v>14</v>
      </c>
    </row>
    <row r="7" spans="1:15" s="53" customFormat="1">
      <c r="A7" s="30">
        <v>99</v>
      </c>
      <c r="B7" s="49">
        <v>8.1</v>
      </c>
      <c r="C7" s="23">
        <v>92</v>
      </c>
      <c r="D7" s="55">
        <v>33.799999999999997</v>
      </c>
      <c r="E7" s="30">
        <v>99</v>
      </c>
      <c r="F7" s="49">
        <v>8.1</v>
      </c>
      <c r="G7" s="10">
        <v>98</v>
      </c>
      <c r="H7" s="50">
        <v>30.7</v>
      </c>
      <c r="I7" s="54">
        <v>110</v>
      </c>
      <c r="J7" s="51">
        <v>1.2666666666666666</v>
      </c>
      <c r="K7" s="30">
        <v>99</v>
      </c>
      <c r="L7" s="49">
        <v>8.1</v>
      </c>
      <c r="M7" s="54">
        <v>110</v>
      </c>
      <c r="N7" s="51">
        <v>1.2666666666666666</v>
      </c>
    </row>
    <row r="8" spans="1:15" s="53" customFormat="1">
      <c r="B8" s="52"/>
      <c r="C8" s="52"/>
      <c r="D8" s="52"/>
      <c r="E8" s="23">
        <v>45</v>
      </c>
      <c r="F8" s="55">
        <v>73.5</v>
      </c>
      <c r="G8" s="10">
        <v>100</v>
      </c>
      <c r="H8" s="50">
        <v>30</v>
      </c>
      <c r="J8" s="52"/>
      <c r="K8" s="23">
        <v>45</v>
      </c>
      <c r="L8" s="55">
        <v>73.5</v>
      </c>
      <c r="M8" s="30">
        <v>13</v>
      </c>
      <c r="N8" s="49">
        <v>19.766666666666666</v>
      </c>
    </row>
    <row r="9" spans="1:15" s="53" customFormat="1">
      <c r="B9" s="52"/>
      <c r="C9" s="52"/>
      <c r="D9" s="52"/>
      <c r="E9" s="23">
        <v>66</v>
      </c>
      <c r="F9" s="55">
        <v>54.6</v>
      </c>
      <c r="G9" s="10">
        <v>101</v>
      </c>
      <c r="H9" s="50">
        <v>25.9</v>
      </c>
      <c r="J9" s="52"/>
      <c r="K9" s="23">
        <v>66</v>
      </c>
      <c r="L9" s="55">
        <v>54.6</v>
      </c>
      <c r="M9" s="30">
        <v>49</v>
      </c>
      <c r="N9" s="49">
        <v>12.2</v>
      </c>
    </row>
    <row r="10" spans="1:15" s="53" customFormat="1">
      <c r="B10" s="52"/>
      <c r="C10" s="52"/>
      <c r="D10" s="52"/>
      <c r="E10" s="23">
        <v>86</v>
      </c>
      <c r="F10" s="55">
        <v>30.6</v>
      </c>
      <c r="H10" s="52"/>
      <c r="J10" s="52"/>
      <c r="K10" s="23">
        <v>86</v>
      </c>
      <c r="L10" s="55">
        <v>30.6</v>
      </c>
      <c r="M10" s="30">
        <v>78</v>
      </c>
      <c r="N10" s="49">
        <v>23.3</v>
      </c>
    </row>
    <row r="11" spans="1:15" s="53" customFormat="1">
      <c r="B11" s="52"/>
      <c r="C11" s="52"/>
      <c r="D11" s="52"/>
      <c r="E11" s="23">
        <v>90</v>
      </c>
      <c r="F11" s="55">
        <v>36.9</v>
      </c>
      <c r="H11" s="52"/>
      <c r="J11" s="52"/>
      <c r="K11" s="23">
        <v>90</v>
      </c>
      <c r="L11" s="55">
        <v>36.9</v>
      </c>
      <c r="M11" s="30">
        <v>97</v>
      </c>
      <c r="N11" s="49">
        <v>8.2333333333333325</v>
      </c>
    </row>
    <row r="12" spans="1:15" s="53" customFormat="1">
      <c r="B12" s="52"/>
      <c r="C12" s="52"/>
      <c r="D12" s="52"/>
      <c r="E12" s="23">
        <v>92</v>
      </c>
      <c r="F12" s="55">
        <v>33.799999999999997</v>
      </c>
      <c r="H12" s="52"/>
      <c r="J12" s="52"/>
      <c r="K12" s="23">
        <v>92</v>
      </c>
      <c r="L12" s="55">
        <v>33.799999999999997</v>
      </c>
      <c r="M12" s="30">
        <v>99</v>
      </c>
      <c r="N12" s="49">
        <v>8.1</v>
      </c>
    </row>
    <row r="13" spans="1:15" s="53" customFormat="1">
      <c r="B13" s="52"/>
      <c r="C13" s="52"/>
      <c r="D13" s="52"/>
      <c r="F13" s="52"/>
      <c r="H13" s="52"/>
      <c r="J13" s="52"/>
      <c r="K13" s="10">
        <v>14</v>
      </c>
      <c r="L13" s="50">
        <v>98.2</v>
      </c>
      <c r="M13" s="23">
        <v>45</v>
      </c>
      <c r="N13" s="55">
        <v>73.5</v>
      </c>
    </row>
    <row r="14" spans="1:15" s="53" customFormat="1">
      <c r="B14" s="52"/>
      <c r="C14" s="52"/>
      <c r="D14" s="52"/>
      <c r="F14" s="52"/>
      <c r="H14" s="52"/>
      <c r="J14" s="52"/>
      <c r="K14" s="10">
        <v>40</v>
      </c>
      <c r="L14" s="50">
        <v>23.3</v>
      </c>
      <c r="M14" s="23">
        <v>66</v>
      </c>
      <c r="N14" s="55">
        <v>54.6</v>
      </c>
    </row>
    <row r="15" spans="1:15" s="53" customFormat="1">
      <c r="B15" s="52"/>
      <c r="C15" s="52"/>
      <c r="D15" s="52"/>
      <c r="F15" s="52"/>
      <c r="H15" s="52"/>
      <c r="J15" s="52"/>
      <c r="K15" s="10">
        <v>69</v>
      </c>
      <c r="L15" s="50">
        <v>29.233333333333334</v>
      </c>
      <c r="M15" s="23">
        <v>86</v>
      </c>
      <c r="N15" s="55">
        <v>30.6</v>
      </c>
    </row>
    <row r="16" spans="1:15" s="53" customFormat="1">
      <c r="B16" s="52"/>
      <c r="C16" s="52"/>
      <c r="D16" s="52"/>
      <c r="F16" s="52"/>
      <c r="H16" s="52"/>
      <c r="J16" s="52"/>
      <c r="K16" s="10">
        <v>79</v>
      </c>
      <c r="L16" s="50">
        <v>29.6</v>
      </c>
      <c r="M16" s="23">
        <v>90</v>
      </c>
      <c r="N16" s="55">
        <v>36.9</v>
      </c>
    </row>
    <row r="17" spans="2:14" s="53" customFormat="1">
      <c r="B17" s="52"/>
      <c r="C17" s="52"/>
      <c r="D17" s="52"/>
      <c r="F17" s="52"/>
      <c r="H17" s="52"/>
      <c r="J17" s="52"/>
      <c r="K17" s="10">
        <v>98</v>
      </c>
      <c r="L17" s="50">
        <v>30.7</v>
      </c>
      <c r="M17" s="23">
        <v>92</v>
      </c>
      <c r="N17" s="55">
        <v>33.799999999999997</v>
      </c>
    </row>
    <row r="18" spans="2:14" s="53" customFormat="1">
      <c r="B18" s="52"/>
      <c r="C18" s="52"/>
      <c r="D18" s="52"/>
      <c r="F18" s="52"/>
      <c r="H18" s="52"/>
      <c r="J18" s="52"/>
      <c r="K18" s="10">
        <v>100</v>
      </c>
      <c r="L18" s="50">
        <v>30</v>
      </c>
      <c r="M18" s="10">
        <v>14</v>
      </c>
      <c r="N18" s="50">
        <v>98.2</v>
      </c>
    </row>
    <row r="19" spans="2:14" s="53" customFormat="1">
      <c r="B19" s="52"/>
      <c r="C19" s="52"/>
      <c r="D19" s="52"/>
      <c r="F19" s="52"/>
      <c r="H19" s="52"/>
      <c r="J19" s="52"/>
      <c r="K19" s="10">
        <v>101</v>
      </c>
      <c r="L19" s="50">
        <v>25.9</v>
      </c>
      <c r="M19" s="10">
        <v>40</v>
      </c>
      <c r="N19" s="50">
        <v>23.3</v>
      </c>
    </row>
    <row r="20" spans="2:14" s="53" customFormat="1">
      <c r="B20" s="52"/>
      <c r="C20" s="52"/>
      <c r="D20" s="52"/>
      <c r="F20" s="52"/>
      <c r="H20" s="52"/>
      <c r="J20" s="52"/>
      <c r="L20" s="52"/>
      <c r="M20" s="10">
        <v>69</v>
      </c>
      <c r="N20" s="50">
        <v>29.233333333333334</v>
      </c>
    </row>
    <row r="21" spans="2:14" s="53" customFormat="1">
      <c r="B21" s="52"/>
      <c r="C21" s="52"/>
      <c r="D21" s="52"/>
      <c r="F21" s="52"/>
      <c r="H21" s="52"/>
      <c r="J21" s="52"/>
      <c r="L21" s="52"/>
      <c r="M21" s="10">
        <v>79</v>
      </c>
      <c r="N21" s="50">
        <v>29.6</v>
      </c>
    </row>
    <row r="22" spans="2:14" s="53" customFormat="1">
      <c r="B22" s="52"/>
      <c r="C22" s="52"/>
      <c r="D22" s="52"/>
      <c r="F22" s="52"/>
      <c r="H22" s="52"/>
      <c r="J22" s="52"/>
      <c r="L22" s="52"/>
      <c r="M22" s="10">
        <v>98</v>
      </c>
      <c r="N22" s="50">
        <v>30.7</v>
      </c>
    </row>
    <row r="23" spans="2:14" s="53" customFormat="1">
      <c r="B23" s="52"/>
      <c r="C23" s="52"/>
      <c r="D23" s="52"/>
      <c r="F23" s="52"/>
      <c r="H23" s="52"/>
      <c r="J23" s="52"/>
      <c r="L23" s="52"/>
      <c r="M23" s="10">
        <v>100</v>
      </c>
      <c r="N23" s="50">
        <v>30</v>
      </c>
    </row>
    <row r="24" spans="2:14" s="53" customFormat="1">
      <c r="B24" s="52"/>
      <c r="C24" s="52"/>
      <c r="D24" s="52"/>
      <c r="F24" s="52"/>
      <c r="H24" s="52"/>
      <c r="J24" s="52"/>
      <c r="L24" s="52"/>
      <c r="M24" s="10">
        <v>101</v>
      </c>
      <c r="N24" s="50">
        <v>25.9</v>
      </c>
    </row>
    <row r="25" spans="2:14" s="53" customFormat="1"/>
    <row r="26" spans="2:14" s="53" customFormat="1"/>
    <row r="27" spans="2:14" s="53" customFormat="1"/>
    <row r="28" spans="2:14" s="53" customFormat="1"/>
    <row r="29" spans="2:14" s="53" customFormat="1"/>
    <row r="30" spans="2:14" s="53" customFormat="1"/>
    <row r="31" spans="2:14" s="53" customFormat="1"/>
    <row r="32" spans="2:14" s="53" customFormat="1"/>
    <row r="33" s="53" customFormat="1"/>
    <row r="34" s="53" customFormat="1"/>
    <row r="35" s="53" customFormat="1"/>
    <row r="36" s="53" customFormat="1"/>
    <row r="37" s="53" customFormat="1"/>
    <row r="38" s="53" customFormat="1"/>
    <row r="39" s="53" customFormat="1"/>
    <row r="40" s="53" customFormat="1"/>
    <row r="41" s="53" customFormat="1"/>
    <row r="42" s="53" customFormat="1"/>
    <row r="43" s="53" customFormat="1"/>
    <row r="44" s="53" customFormat="1"/>
    <row r="45" s="53" customFormat="1"/>
    <row r="46" s="53" customFormat="1"/>
    <row r="47" s="53" customFormat="1"/>
    <row r="48" s="53" customFormat="1"/>
    <row r="49" spans="1:14" s="53" customFormat="1"/>
    <row r="50" spans="1:14" s="53" customFormat="1"/>
    <row r="51" spans="1:14" s="53" customFormat="1"/>
    <row r="52" spans="1:14">
      <c r="A52" s="28"/>
      <c r="D52" s="28"/>
      <c r="G52" s="28"/>
      <c r="H52" s="28"/>
      <c r="I52" s="28"/>
      <c r="J52" s="28"/>
    </row>
    <row r="53" spans="1:14" s="57" customFormat="1">
      <c r="A53" s="56"/>
      <c r="B53" s="56" t="s">
        <v>241</v>
      </c>
      <c r="C53" s="56"/>
      <c r="D53" s="56" t="s">
        <v>241</v>
      </c>
      <c r="F53" s="57" t="s">
        <v>241</v>
      </c>
      <c r="G53" s="56"/>
      <c r="H53" s="56" t="s">
        <v>241</v>
      </c>
      <c r="I53" s="56"/>
      <c r="J53" s="56" t="s">
        <v>241</v>
      </c>
      <c r="L53" s="57" t="s">
        <v>241</v>
      </c>
      <c r="N53" s="57" t="s">
        <v>241</v>
      </c>
    </row>
    <row r="54" spans="1:14" s="57" customFormat="1">
      <c r="A54" s="56"/>
      <c r="B54" s="56">
        <f>MEDIAN(B3:B53)</f>
        <v>12.2</v>
      </c>
      <c r="C54" s="56"/>
      <c r="D54" s="56">
        <f>MEDIAN(D3:D53)</f>
        <v>36.9</v>
      </c>
      <c r="F54" s="31">
        <v>46.8</v>
      </c>
      <c r="G54" s="56"/>
      <c r="H54" s="56">
        <f>MEDIAN(H3:H9)</f>
        <v>29.6</v>
      </c>
      <c r="I54" s="56"/>
      <c r="J54" s="56">
        <f>MEDIAN(J3:J7)</f>
        <v>19.100000000000001</v>
      </c>
      <c r="L54" s="57">
        <f>MEDIAN(L3:L19)</f>
        <v>29.6</v>
      </c>
      <c r="N54" s="57">
        <f>MEDIAN(N3:N24)</f>
        <v>24.7</v>
      </c>
    </row>
    <row r="55" spans="1:14" s="57" customFormat="1">
      <c r="A55" s="56"/>
      <c r="B55" s="56" t="s">
        <v>266</v>
      </c>
      <c r="C55" s="56"/>
      <c r="D55" s="56" t="s">
        <v>266</v>
      </c>
      <c r="F55" s="57" t="s">
        <v>266</v>
      </c>
      <c r="G55" s="56"/>
      <c r="H55" s="56" t="s">
        <v>266</v>
      </c>
      <c r="I55" s="56"/>
      <c r="J55" s="56" t="s">
        <v>266</v>
      </c>
      <c r="L55" s="57" t="s">
        <v>266</v>
      </c>
      <c r="N55" s="57" t="s">
        <v>266</v>
      </c>
    </row>
    <row r="56" spans="1:14" s="57" customFormat="1">
      <c r="A56" s="56"/>
      <c r="B56" s="56">
        <f>AVERAGE(B3:B7)</f>
        <v>14.319999999999999</v>
      </c>
      <c r="C56" s="56"/>
      <c r="D56" s="56">
        <f>AVERAGE(D3:D7)</f>
        <v>45.879999999999995</v>
      </c>
      <c r="F56" s="57">
        <f>AVERAGE(F3:F13)</f>
        <v>30.1</v>
      </c>
      <c r="G56" s="56"/>
      <c r="H56" s="56">
        <f>AVERAGE(H3:H9)</f>
        <v>38.133333333333333</v>
      </c>
      <c r="I56" s="56"/>
      <c r="J56" s="56">
        <f>AVERAGE(J3:J7)</f>
        <v>16.153333333333332</v>
      </c>
      <c r="L56" s="57">
        <f>AVERAGE(L3:L19)</f>
        <v>33.407843137254908</v>
      </c>
      <c r="N56" s="57">
        <f>AVERAGE(N3:N24)</f>
        <v>29.486363636363638</v>
      </c>
    </row>
    <row r="57" spans="1:14" s="57" customFormat="1">
      <c r="A57" s="56"/>
      <c r="B57" s="56" t="s">
        <v>299</v>
      </c>
      <c r="C57" s="56"/>
      <c r="D57" s="56" t="s">
        <v>299</v>
      </c>
      <c r="F57" s="57" t="s">
        <v>299</v>
      </c>
      <c r="G57" s="56"/>
      <c r="H57" s="56" t="s">
        <v>299</v>
      </c>
      <c r="I57" s="56"/>
      <c r="J57" s="56" t="s">
        <v>299</v>
      </c>
      <c r="L57" s="57" t="s">
        <v>299</v>
      </c>
      <c r="N57" s="57" t="s">
        <v>299</v>
      </c>
    </row>
    <row r="58" spans="1:14" s="57" customFormat="1">
      <c r="A58" s="56"/>
      <c r="B58" s="56">
        <f>MAX(B3:B51)</f>
        <v>23.3</v>
      </c>
      <c r="C58" s="56"/>
      <c r="D58" s="56">
        <f>MAX(D3:D51)</f>
        <v>73.5</v>
      </c>
      <c r="F58" s="57">
        <f>MAX(F3:F51)</f>
        <v>73.5</v>
      </c>
      <c r="G58" s="56"/>
      <c r="H58" s="56">
        <f>MAX(H3:H51)</f>
        <v>98.2</v>
      </c>
      <c r="I58" s="56"/>
      <c r="J58" s="56">
        <f>MAX(J3:J51)</f>
        <v>23.5</v>
      </c>
      <c r="L58" s="57">
        <f>MAX(L3:L51)</f>
        <v>98.2</v>
      </c>
      <c r="N58" s="57">
        <f>MAX(N3:N51)</f>
        <v>98.2</v>
      </c>
    </row>
    <row r="59" spans="1:14" s="57" customFormat="1">
      <c r="A59" s="56"/>
      <c r="B59" s="56" t="s">
        <v>300</v>
      </c>
      <c r="C59" s="56"/>
      <c r="D59" s="56" t="s">
        <v>300</v>
      </c>
      <c r="F59" s="57" t="s">
        <v>300</v>
      </c>
      <c r="G59" s="56"/>
      <c r="H59" s="56" t="s">
        <v>300</v>
      </c>
      <c r="I59" s="56"/>
      <c r="J59" s="56" t="s">
        <v>300</v>
      </c>
      <c r="L59" s="57" t="s">
        <v>300</v>
      </c>
      <c r="N59" s="57" t="s">
        <v>300</v>
      </c>
    </row>
    <row r="60" spans="1:14" s="57" customFormat="1">
      <c r="A60" s="56"/>
      <c r="B60" s="56">
        <f>MIN(B3:B51)</f>
        <v>8.1</v>
      </c>
      <c r="C60" s="56"/>
      <c r="D60" s="56">
        <f>MIN(D3:D51)</f>
        <v>30.6</v>
      </c>
      <c r="F60" s="57">
        <f>MIN(F3:F51)</f>
        <v>8.1</v>
      </c>
      <c r="G60" s="56"/>
      <c r="H60" s="56">
        <f>MIN(H3:H51)</f>
        <v>23.3</v>
      </c>
      <c r="I60" s="56"/>
      <c r="J60" s="56">
        <f>MIN(J3:J51)</f>
        <v>1.2666666666666666</v>
      </c>
      <c r="L60" s="57">
        <f>MIN(L3:L51)</f>
        <v>8.1</v>
      </c>
      <c r="N60" s="57">
        <f>MIN(N3:N51)</f>
        <v>1.2666666666666666</v>
      </c>
    </row>
    <row r="61" spans="1:14">
      <c r="A61" s="28"/>
      <c r="D61" s="28"/>
      <c r="G61" s="28"/>
      <c r="H61" s="28"/>
      <c r="I61" s="28"/>
      <c r="J61" s="28"/>
    </row>
    <row r="62" spans="1:14">
      <c r="A62" s="28"/>
      <c r="D62" s="28"/>
      <c r="G62" s="28"/>
      <c r="H62" s="28"/>
      <c r="I62" s="28"/>
      <c r="J62" s="28"/>
    </row>
    <row r="63" spans="1:14">
      <c r="A63" s="28"/>
      <c r="D63" s="28"/>
      <c r="G63" s="28"/>
      <c r="H63" s="28"/>
      <c r="I63" s="28"/>
      <c r="J63" s="28"/>
    </row>
    <row r="64" spans="1:14">
      <c r="A64" s="28"/>
      <c r="D64" s="28"/>
      <c r="G64" s="28"/>
      <c r="H64" s="28"/>
      <c r="I64" s="28"/>
      <c r="J64" s="28"/>
    </row>
    <row r="65" spans="1:10">
      <c r="A65" s="28"/>
      <c r="D65" s="28"/>
      <c r="G65" s="28"/>
      <c r="H65" s="28"/>
      <c r="I65" s="28"/>
      <c r="J65" s="28"/>
    </row>
    <row r="66" spans="1:10">
      <c r="A66" s="28"/>
      <c r="D66" s="28"/>
      <c r="G66" s="28"/>
      <c r="H66" s="28"/>
      <c r="I66" s="28"/>
      <c r="J66" s="28"/>
    </row>
    <row r="67" spans="1:10">
      <c r="A67" s="28"/>
      <c r="D67" s="28"/>
      <c r="G67" s="28"/>
      <c r="H67" s="28"/>
      <c r="I67" s="28"/>
      <c r="J67" s="28"/>
    </row>
    <row r="68" spans="1:10">
      <c r="A68" s="28"/>
      <c r="D68" s="28"/>
      <c r="G68" s="28"/>
      <c r="H68" s="28"/>
      <c r="I68" s="28"/>
      <c r="J68" s="28"/>
    </row>
    <row r="69" spans="1:10">
      <c r="A69" s="28"/>
      <c r="D69" s="28"/>
      <c r="G69" s="28"/>
      <c r="H69" s="28"/>
      <c r="I69" s="28"/>
      <c r="J69" s="28"/>
    </row>
    <row r="70" spans="1:10">
      <c r="A70" s="28"/>
      <c r="D70" s="28"/>
      <c r="G70" s="28"/>
      <c r="H70" s="28"/>
      <c r="I70" s="28"/>
      <c r="J70" s="28"/>
    </row>
    <row r="71" spans="1:10">
      <c r="A71" s="28"/>
      <c r="D71" s="28"/>
      <c r="G71" s="28"/>
      <c r="H71" s="28"/>
      <c r="I71" s="28"/>
      <c r="J71" s="28"/>
    </row>
    <row r="72" spans="1:10">
      <c r="A72" s="28"/>
      <c r="D72" s="28"/>
      <c r="G72" s="28"/>
      <c r="H72" s="28"/>
      <c r="I72" s="28"/>
      <c r="J72" s="28"/>
    </row>
    <row r="73" spans="1:10">
      <c r="A73" s="28"/>
      <c r="D73" s="28"/>
      <c r="G73" s="28"/>
      <c r="H73" s="28"/>
      <c r="I73" s="28"/>
      <c r="J73" s="28"/>
    </row>
    <row r="74" spans="1:10">
      <c r="A74" s="28"/>
      <c r="D74" s="28"/>
      <c r="G74" s="28"/>
      <c r="H74" s="28"/>
      <c r="I74" s="28"/>
      <c r="J74" s="28"/>
    </row>
    <row r="75" spans="1:10">
      <c r="A75" s="28"/>
      <c r="D75" s="28"/>
      <c r="G75" s="28"/>
      <c r="H75" s="28"/>
      <c r="I75" s="28"/>
      <c r="J75" s="28"/>
    </row>
    <row r="76" spans="1:10">
      <c r="A76" s="28"/>
      <c r="D76" s="28"/>
      <c r="G76" s="28"/>
      <c r="H76" s="28"/>
      <c r="I76" s="28"/>
      <c r="J76" s="28"/>
    </row>
    <row r="77" spans="1:10">
      <c r="A77" s="28"/>
      <c r="D77" s="28"/>
      <c r="G77" s="28"/>
      <c r="H77" s="28"/>
      <c r="I77" s="28"/>
      <c r="J77" s="28"/>
    </row>
    <row r="78" spans="1:10">
      <c r="A78" s="28"/>
      <c r="D78" s="28"/>
      <c r="G78" s="28"/>
      <c r="H78" s="28"/>
      <c r="I78" s="28"/>
      <c r="J78" s="28"/>
    </row>
    <row r="79" spans="1:10">
      <c r="A79" s="28"/>
      <c r="D79" s="28"/>
      <c r="G79" s="28"/>
      <c r="H79" s="28"/>
      <c r="I79" s="28"/>
      <c r="J79" s="28"/>
    </row>
    <row r="80" spans="1:10">
      <c r="A80" s="28"/>
      <c r="D80" s="28"/>
      <c r="G80" s="28"/>
      <c r="H80" s="28"/>
      <c r="I80" s="28"/>
      <c r="J80" s="28"/>
    </row>
    <row r="81" spans="1:10">
      <c r="A81" s="28"/>
      <c r="D81" s="28"/>
      <c r="G81" s="28"/>
      <c r="H81" s="28"/>
      <c r="I81" s="28"/>
      <c r="J81" s="28"/>
    </row>
    <row r="82" spans="1:10">
      <c r="A82" s="28"/>
      <c r="D82" s="28"/>
      <c r="G82" s="28"/>
      <c r="H82" s="28"/>
    </row>
    <row r="83" spans="1:10">
      <c r="A83" s="28"/>
      <c r="D83" s="28"/>
      <c r="G83" s="28"/>
      <c r="H83" s="28"/>
    </row>
    <row r="84" spans="1:10">
      <c r="A84" s="28"/>
      <c r="D84" s="28"/>
      <c r="G84" s="28"/>
      <c r="H84" s="28"/>
    </row>
    <row r="85" spans="1:10">
      <c r="A85" s="28"/>
      <c r="D85" s="28"/>
      <c r="G85" s="28"/>
      <c r="H85" s="28"/>
    </row>
    <row r="86" spans="1:10">
      <c r="A86" s="28"/>
      <c r="C86" s="17"/>
      <c r="G86" s="28"/>
      <c r="H86" s="28"/>
    </row>
    <row r="87" spans="1:10">
      <c r="A87" s="28"/>
      <c r="C87" s="17"/>
      <c r="G87" s="28"/>
      <c r="H87" s="28"/>
    </row>
  </sheetData>
  <mergeCells count="1">
    <mergeCell ref="A1:N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4"/>
  <sheetViews>
    <sheetView workbookViewId="0">
      <selection activeCell="H70" sqref="H70"/>
    </sheetView>
  </sheetViews>
  <sheetFormatPr defaultRowHeight="12.75"/>
  <cols>
    <col min="1" max="1" width="10.42578125" customWidth="1"/>
    <col min="2" max="2" width="16.42578125" customWidth="1"/>
  </cols>
  <sheetData>
    <row r="1" spans="1:15" ht="44.25" customHeight="1">
      <c r="A1" s="59" t="s">
        <v>293</v>
      </c>
      <c r="B1" s="59"/>
      <c r="C1" s="59"/>
      <c r="D1" s="59"/>
      <c r="E1" s="59"/>
    </row>
    <row r="2" spans="1:15">
      <c r="A2" s="17" t="s">
        <v>289</v>
      </c>
      <c r="B2" s="17" t="s">
        <v>270</v>
      </c>
      <c r="C2" s="17" t="s">
        <v>291</v>
      </c>
      <c r="D2" s="17" t="s">
        <v>268</v>
      </c>
      <c r="E2" s="17" t="s">
        <v>269</v>
      </c>
      <c r="F2" s="17" t="s">
        <v>276</v>
      </c>
      <c r="G2" s="17" t="s">
        <v>277</v>
      </c>
      <c r="I2" s="17" t="s">
        <v>290</v>
      </c>
      <c r="J2" s="17" t="s">
        <v>271</v>
      </c>
      <c r="K2" s="17" t="s">
        <v>292</v>
      </c>
      <c r="L2" s="17" t="s">
        <v>272</v>
      </c>
      <c r="M2" s="17" t="s">
        <v>273</v>
      </c>
      <c r="N2" s="17" t="s">
        <v>274</v>
      </c>
      <c r="O2" s="17" t="s">
        <v>275</v>
      </c>
    </row>
    <row r="3" spans="1:15" s="26" customFormat="1">
      <c r="A3" s="24">
        <v>67</v>
      </c>
      <c r="B3" s="24">
        <v>74</v>
      </c>
      <c r="C3" s="24">
        <v>74</v>
      </c>
      <c r="D3" s="25">
        <v>69</v>
      </c>
      <c r="E3" s="24">
        <v>84</v>
      </c>
      <c r="F3" s="24">
        <v>74</v>
      </c>
      <c r="G3" s="24">
        <v>74</v>
      </c>
      <c r="I3" s="27">
        <v>67</v>
      </c>
      <c r="J3" s="27">
        <v>80</v>
      </c>
      <c r="K3" s="27">
        <v>67</v>
      </c>
      <c r="L3" s="25">
        <v>71</v>
      </c>
      <c r="M3" s="27">
        <v>68</v>
      </c>
      <c r="N3" s="27">
        <v>67</v>
      </c>
      <c r="O3" s="27">
        <v>67</v>
      </c>
    </row>
    <row r="4" spans="1:15" s="26" customFormat="1">
      <c r="A4" s="25">
        <v>65</v>
      </c>
      <c r="B4" s="25">
        <v>67</v>
      </c>
      <c r="C4" s="25">
        <v>67</v>
      </c>
      <c r="D4" s="24">
        <v>64</v>
      </c>
      <c r="E4" s="27">
        <v>56</v>
      </c>
      <c r="F4" s="25">
        <v>67</v>
      </c>
      <c r="G4" s="25">
        <v>67</v>
      </c>
      <c r="I4" s="27">
        <v>52</v>
      </c>
      <c r="J4" s="25">
        <v>48</v>
      </c>
      <c r="K4" s="27">
        <v>52</v>
      </c>
      <c r="L4" s="27">
        <v>65</v>
      </c>
      <c r="M4" s="27">
        <v>62</v>
      </c>
      <c r="N4" s="27">
        <v>52</v>
      </c>
      <c r="O4" s="27">
        <v>52</v>
      </c>
    </row>
    <row r="5" spans="1:15" s="26" customFormat="1">
      <c r="A5" s="25">
        <v>62</v>
      </c>
      <c r="B5" s="25">
        <v>62</v>
      </c>
      <c r="C5" s="25">
        <v>62</v>
      </c>
      <c r="D5" s="25">
        <v>54</v>
      </c>
      <c r="E5" s="27">
        <v>60</v>
      </c>
      <c r="F5" s="25">
        <v>62</v>
      </c>
      <c r="G5" s="25">
        <v>62</v>
      </c>
      <c r="I5" s="27">
        <v>70</v>
      </c>
      <c r="J5" s="27">
        <v>64</v>
      </c>
      <c r="K5" s="27">
        <v>70</v>
      </c>
      <c r="L5" s="27">
        <v>70</v>
      </c>
      <c r="M5" s="27">
        <v>49</v>
      </c>
      <c r="N5" s="27">
        <v>70</v>
      </c>
      <c r="O5" s="27">
        <v>70</v>
      </c>
    </row>
    <row r="6" spans="1:15" s="26" customFormat="1">
      <c r="A6" s="25">
        <v>63</v>
      </c>
      <c r="B6" s="25">
        <v>66</v>
      </c>
      <c r="C6" s="25">
        <v>66</v>
      </c>
      <c r="D6" s="25">
        <v>78</v>
      </c>
      <c r="E6" s="27">
        <v>57</v>
      </c>
      <c r="F6" s="25">
        <v>66</v>
      </c>
      <c r="G6" s="25">
        <v>66</v>
      </c>
      <c r="I6" s="24">
        <v>70</v>
      </c>
      <c r="J6" s="27">
        <v>88</v>
      </c>
      <c r="K6" s="24">
        <v>70</v>
      </c>
      <c r="L6" s="27">
        <v>56</v>
      </c>
      <c r="M6" s="27">
        <v>61</v>
      </c>
      <c r="N6" s="24">
        <v>70</v>
      </c>
      <c r="O6" s="24">
        <v>70</v>
      </c>
    </row>
    <row r="7" spans="1:15" s="26" customFormat="1">
      <c r="A7" s="25">
        <v>56</v>
      </c>
      <c r="B7" s="25">
        <v>54</v>
      </c>
      <c r="C7" s="25">
        <v>54</v>
      </c>
      <c r="D7" s="27">
        <v>68</v>
      </c>
      <c r="E7" s="27">
        <v>83</v>
      </c>
      <c r="F7" s="25">
        <v>54</v>
      </c>
      <c r="G7" s="25">
        <v>54</v>
      </c>
      <c r="I7" s="25">
        <v>63</v>
      </c>
      <c r="J7" s="27">
        <v>85</v>
      </c>
      <c r="K7" s="25">
        <v>63</v>
      </c>
      <c r="L7" s="27">
        <v>59</v>
      </c>
      <c r="M7" s="27">
        <v>61</v>
      </c>
      <c r="N7" s="25">
        <v>63</v>
      </c>
      <c r="O7" s="25">
        <v>63</v>
      </c>
    </row>
    <row r="8" spans="1:15" s="26" customFormat="1">
      <c r="A8" s="25">
        <v>66</v>
      </c>
      <c r="B8" s="25">
        <v>75</v>
      </c>
      <c r="C8" s="25">
        <v>75</v>
      </c>
      <c r="D8" s="27">
        <v>79</v>
      </c>
      <c r="E8" s="27">
        <v>67</v>
      </c>
      <c r="F8" s="25">
        <v>75</v>
      </c>
      <c r="G8" s="25">
        <v>75</v>
      </c>
      <c r="I8" s="27"/>
      <c r="J8" s="27"/>
      <c r="K8" s="27">
        <v>80</v>
      </c>
      <c r="L8" s="27">
        <v>64</v>
      </c>
      <c r="M8" s="27"/>
      <c r="N8" s="27">
        <v>80</v>
      </c>
      <c r="O8" s="27">
        <v>80</v>
      </c>
    </row>
    <row r="9" spans="1:15" s="26" customFormat="1">
      <c r="A9" s="25">
        <v>46</v>
      </c>
      <c r="B9" s="25">
        <v>57</v>
      </c>
      <c r="C9" s="25">
        <v>57</v>
      </c>
      <c r="D9" s="24">
        <v>59</v>
      </c>
      <c r="E9" s="27">
        <v>54</v>
      </c>
      <c r="F9" s="25">
        <v>57</v>
      </c>
      <c r="G9" s="25">
        <v>57</v>
      </c>
      <c r="I9" s="27"/>
      <c r="J9" s="27"/>
      <c r="K9" s="25">
        <v>48</v>
      </c>
      <c r="L9" s="27">
        <v>76</v>
      </c>
      <c r="M9" s="27"/>
      <c r="N9" s="25">
        <v>48</v>
      </c>
      <c r="O9" s="25">
        <v>48</v>
      </c>
    </row>
    <row r="10" spans="1:15" s="26" customFormat="1">
      <c r="A10" s="27">
        <v>71</v>
      </c>
      <c r="B10" s="25">
        <v>56</v>
      </c>
      <c r="C10" s="25">
        <v>56</v>
      </c>
      <c r="D10" s="24">
        <v>64</v>
      </c>
      <c r="E10" s="27">
        <v>75</v>
      </c>
      <c r="F10" s="25">
        <v>56</v>
      </c>
      <c r="G10" s="25">
        <v>56</v>
      </c>
      <c r="I10" s="27"/>
      <c r="J10" s="27"/>
      <c r="K10" s="27">
        <v>64</v>
      </c>
      <c r="L10" s="27"/>
      <c r="M10" s="27"/>
      <c r="N10" s="27">
        <v>64</v>
      </c>
      <c r="O10" s="27">
        <v>64</v>
      </c>
    </row>
    <row r="11" spans="1:15" s="26" customFormat="1">
      <c r="A11" s="27">
        <v>66</v>
      </c>
      <c r="B11" s="25">
        <v>66</v>
      </c>
      <c r="C11" s="25">
        <v>66</v>
      </c>
      <c r="D11" s="24">
        <v>49</v>
      </c>
      <c r="E11" s="27">
        <v>41</v>
      </c>
      <c r="F11" s="25">
        <v>66</v>
      </c>
      <c r="G11" s="25">
        <v>66</v>
      </c>
      <c r="I11" s="27"/>
      <c r="J11" s="27"/>
      <c r="K11" s="27">
        <v>88</v>
      </c>
      <c r="L11" s="27"/>
      <c r="M11" s="27"/>
      <c r="N11" s="27">
        <v>88</v>
      </c>
      <c r="O11" s="27">
        <v>88</v>
      </c>
    </row>
    <row r="12" spans="1:15" s="26" customFormat="1">
      <c r="A12" s="27">
        <v>74</v>
      </c>
      <c r="B12" s="27">
        <v>59</v>
      </c>
      <c r="C12" s="27">
        <v>59</v>
      </c>
      <c r="D12" s="27">
        <v>77</v>
      </c>
      <c r="E12" s="24">
        <v>68</v>
      </c>
      <c r="F12" s="27">
        <v>59</v>
      </c>
      <c r="G12" s="27">
        <v>59</v>
      </c>
      <c r="I12" s="27"/>
      <c r="J12" s="27"/>
      <c r="K12" s="27">
        <v>85</v>
      </c>
      <c r="L12" s="27"/>
      <c r="M12" s="27"/>
      <c r="N12" s="27">
        <v>85</v>
      </c>
      <c r="O12" s="27">
        <v>85</v>
      </c>
    </row>
    <row r="13" spans="1:15" s="26" customFormat="1">
      <c r="A13" s="27"/>
      <c r="B13" s="27"/>
      <c r="C13" s="24">
        <v>67</v>
      </c>
      <c r="D13" s="25">
        <v>80</v>
      </c>
      <c r="E13" s="27">
        <v>71</v>
      </c>
      <c r="F13" s="24">
        <v>67</v>
      </c>
      <c r="G13" s="24">
        <v>67</v>
      </c>
      <c r="I13" s="27"/>
      <c r="J13" s="27"/>
      <c r="K13" s="27"/>
      <c r="L13" s="27"/>
      <c r="M13" s="27"/>
      <c r="N13" s="25">
        <v>71</v>
      </c>
      <c r="O13" s="25">
        <v>71</v>
      </c>
    </row>
    <row r="14" spans="1:15" s="26" customFormat="1">
      <c r="A14" s="27"/>
      <c r="B14" s="27"/>
      <c r="C14" s="25">
        <v>65</v>
      </c>
      <c r="D14" s="24">
        <v>50</v>
      </c>
      <c r="E14" s="27">
        <v>62</v>
      </c>
      <c r="F14" s="25">
        <v>65</v>
      </c>
      <c r="G14" s="25">
        <v>65</v>
      </c>
      <c r="I14" s="27"/>
      <c r="J14" s="27"/>
      <c r="K14" s="27"/>
      <c r="L14" s="27"/>
      <c r="M14" s="27"/>
      <c r="N14" s="27">
        <v>65</v>
      </c>
      <c r="O14" s="27">
        <v>65</v>
      </c>
    </row>
    <row r="15" spans="1:15" s="26" customFormat="1">
      <c r="A15" s="27"/>
      <c r="B15" s="27"/>
      <c r="C15" s="25">
        <v>62</v>
      </c>
      <c r="D15" s="24">
        <v>69</v>
      </c>
      <c r="E15" s="27"/>
      <c r="F15" s="25">
        <v>62</v>
      </c>
      <c r="G15" s="25">
        <v>62</v>
      </c>
      <c r="I15" s="27"/>
      <c r="J15" s="27"/>
      <c r="K15" s="27"/>
      <c r="L15" s="27"/>
      <c r="M15" s="27"/>
      <c r="N15" s="27">
        <v>70</v>
      </c>
      <c r="O15" s="27">
        <v>70</v>
      </c>
    </row>
    <row r="16" spans="1:15" s="26" customFormat="1">
      <c r="A16" s="27"/>
      <c r="B16" s="27"/>
      <c r="C16" s="25">
        <v>63</v>
      </c>
      <c r="D16" s="27">
        <v>60</v>
      </c>
      <c r="E16" s="27"/>
      <c r="F16" s="25">
        <v>63</v>
      </c>
      <c r="G16" s="25">
        <v>63</v>
      </c>
      <c r="I16" s="27"/>
      <c r="J16" s="27"/>
      <c r="K16" s="27"/>
      <c r="L16" s="27"/>
      <c r="M16" s="27"/>
      <c r="N16" s="27">
        <v>56</v>
      </c>
      <c r="O16" s="27">
        <v>56</v>
      </c>
    </row>
    <row r="17" spans="1:15" s="26" customFormat="1">
      <c r="A17" s="27"/>
      <c r="B17" s="27"/>
      <c r="C17" s="25">
        <v>56</v>
      </c>
      <c r="D17" s="24">
        <v>65</v>
      </c>
      <c r="E17" s="27"/>
      <c r="F17" s="25">
        <v>56</v>
      </c>
      <c r="G17" s="25">
        <v>56</v>
      </c>
      <c r="I17" s="27"/>
      <c r="J17" s="27"/>
      <c r="K17" s="27"/>
      <c r="L17" s="27"/>
      <c r="M17" s="27"/>
      <c r="N17" s="27">
        <v>59</v>
      </c>
      <c r="O17" s="27">
        <v>59</v>
      </c>
    </row>
    <row r="18" spans="1:15" s="26" customFormat="1">
      <c r="A18" s="27"/>
      <c r="B18" s="27"/>
      <c r="C18" s="25">
        <v>66</v>
      </c>
      <c r="D18" s="27">
        <v>28</v>
      </c>
      <c r="E18" s="27"/>
      <c r="F18" s="25">
        <v>66</v>
      </c>
      <c r="G18" s="25">
        <v>66</v>
      </c>
      <c r="I18" s="27"/>
      <c r="J18" s="27"/>
      <c r="K18" s="27"/>
      <c r="L18" s="27"/>
      <c r="M18" s="27"/>
      <c r="N18" s="27">
        <v>64</v>
      </c>
      <c r="O18" s="27">
        <v>64</v>
      </c>
    </row>
    <row r="19" spans="1:15" s="26" customFormat="1">
      <c r="A19" s="27"/>
      <c r="B19" s="27"/>
      <c r="C19" s="25">
        <v>46</v>
      </c>
      <c r="D19" s="24">
        <v>54</v>
      </c>
      <c r="E19" s="27"/>
      <c r="F19" s="25">
        <v>46</v>
      </c>
      <c r="G19" s="25">
        <v>46</v>
      </c>
      <c r="I19" s="27"/>
      <c r="J19" s="27"/>
      <c r="K19" s="27"/>
      <c r="L19" s="27"/>
      <c r="M19" s="27"/>
      <c r="N19" s="27">
        <v>76</v>
      </c>
      <c r="O19" s="27">
        <v>76</v>
      </c>
    </row>
    <row r="20" spans="1:15" s="26" customFormat="1">
      <c r="A20" s="27"/>
      <c r="B20" s="27"/>
      <c r="C20" s="27">
        <v>71</v>
      </c>
      <c r="D20" s="24"/>
      <c r="E20" s="27"/>
      <c r="F20" s="27">
        <v>71</v>
      </c>
      <c r="G20" s="27">
        <v>71</v>
      </c>
      <c r="I20" s="27"/>
      <c r="J20" s="27"/>
      <c r="K20" s="27"/>
      <c r="L20" s="27"/>
      <c r="M20" s="27"/>
      <c r="N20" s="27"/>
      <c r="O20" s="27">
        <v>68</v>
      </c>
    </row>
    <row r="21" spans="1:15" s="26" customFormat="1">
      <c r="A21" s="27"/>
      <c r="B21" s="27"/>
      <c r="C21" s="27">
        <v>66</v>
      </c>
      <c r="D21" s="24"/>
      <c r="E21" s="27"/>
      <c r="F21" s="27">
        <v>66</v>
      </c>
      <c r="G21" s="27">
        <v>66</v>
      </c>
      <c r="I21" s="27"/>
      <c r="J21" s="27"/>
      <c r="K21" s="27"/>
      <c r="L21" s="27"/>
      <c r="M21" s="27"/>
      <c r="N21" s="27"/>
      <c r="O21" s="27">
        <v>62</v>
      </c>
    </row>
    <row r="22" spans="1:15" s="26" customFormat="1">
      <c r="A22" s="27"/>
      <c r="B22" s="27"/>
      <c r="C22" s="27">
        <v>74</v>
      </c>
      <c r="D22" s="24"/>
      <c r="E22" s="27"/>
      <c r="F22" s="27">
        <v>74</v>
      </c>
      <c r="G22" s="27">
        <v>74</v>
      </c>
      <c r="I22" s="27"/>
      <c r="J22" s="27"/>
      <c r="K22" s="27"/>
      <c r="L22" s="27"/>
      <c r="M22" s="27"/>
      <c r="N22" s="27"/>
      <c r="O22" s="27">
        <v>49</v>
      </c>
    </row>
    <row r="23" spans="1:15" s="26" customFormat="1">
      <c r="A23" s="27"/>
      <c r="B23" s="27"/>
      <c r="C23" s="27"/>
      <c r="D23" s="24"/>
      <c r="E23" s="27"/>
      <c r="F23" s="25">
        <v>69</v>
      </c>
      <c r="G23" s="25">
        <v>69</v>
      </c>
      <c r="I23" s="27"/>
      <c r="J23" s="27"/>
      <c r="K23" s="27"/>
      <c r="L23" s="27"/>
      <c r="M23" s="27"/>
      <c r="N23" s="27"/>
      <c r="O23" s="27">
        <v>61</v>
      </c>
    </row>
    <row r="24" spans="1:15" s="26" customFormat="1">
      <c r="A24" s="27"/>
      <c r="B24" s="27"/>
      <c r="C24" s="27"/>
      <c r="D24" s="24"/>
      <c r="E24" s="27"/>
      <c r="F24" s="24">
        <v>64</v>
      </c>
      <c r="G24" s="24">
        <v>64</v>
      </c>
      <c r="I24" s="27"/>
      <c r="J24" s="27"/>
      <c r="K24" s="27"/>
      <c r="L24" s="27"/>
      <c r="M24" s="27"/>
      <c r="N24" s="27"/>
      <c r="O24" s="27">
        <v>61</v>
      </c>
    </row>
    <row r="25" spans="1:15" s="26" customFormat="1">
      <c r="A25" s="27"/>
      <c r="B25" s="27"/>
      <c r="C25" s="27"/>
      <c r="D25" s="24"/>
      <c r="E25" s="27"/>
      <c r="F25" s="25">
        <v>54</v>
      </c>
      <c r="G25" s="25">
        <v>54</v>
      </c>
      <c r="I25" s="27"/>
      <c r="J25" s="27"/>
      <c r="K25" s="27"/>
      <c r="L25" s="27"/>
      <c r="M25" s="27"/>
      <c r="N25" s="27"/>
      <c r="O25" s="27"/>
    </row>
    <row r="26" spans="1:15" s="26" customFormat="1">
      <c r="A26" s="27"/>
      <c r="B26" s="27"/>
      <c r="C26" s="27"/>
      <c r="D26" s="24"/>
      <c r="E26" s="27"/>
      <c r="F26" s="25">
        <v>78</v>
      </c>
      <c r="G26" s="25">
        <v>78</v>
      </c>
      <c r="I26" s="27"/>
      <c r="J26" s="27"/>
      <c r="K26" s="27"/>
      <c r="L26" s="27"/>
      <c r="M26" s="27"/>
      <c r="N26" s="27"/>
      <c r="O26" s="27"/>
    </row>
    <row r="27" spans="1:15" s="26" customFormat="1">
      <c r="A27" s="27"/>
      <c r="B27" s="27"/>
      <c r="C27" s="27"/>
      <c r="D27" s="24"/>
      <c r="E27" s="27"/>
      <c r="F27" s="27">
        <v>68</v>
      </c>
      <c r="G27" s="27">
        <v>68</v>
      </c>
      <c r="I27" s="27"/>
      <c r="J27" s="27"/>
      <c r="K27" s="27"/>
      <c r="L27" s="27"/>
      <c r="M27" s="27"/>
      <c r="N27" s="27"/>
      <c r="O27" s="27"/>
    </row>
    <row r="28" spans="1:15" s="26" customFormat="1">
      <c r="A28" s="27"/>
      <c r="B28" s="27"/>
      <c r="C28" s="27"/>
      <c r="D28" s="24"/>
      <c r="E28" s="27"/>
      <c r="F28" s="27">
        <v>79</v>
      </c>
      <c r="G28" s="27">
        <v>79</v>
      </c>
      <c r="I28" s="27"/>
      <c r="J28" s="27"/>
      <c r="K28" s="27"/>
      <c r="L28" s="27"/>
      <c r="M28" s="27"/>
      <c r="N28" s="27"/>
      <c r="O28" s="27"/>
    </row>
    <row r="29" spans="1:15" s="26" customFormat="1">
      <c r="A29" s="27"/>
      <c r="B29" s="27"/>
      <c r="C29" s="27"/>
      <c r="D29" s="24"/>
      <c r="E29" s="27"/>
      <c r="F29" s="24">
        <v>59</v>
      </c>
      <c r="G29" s="24">
        <v>59</v>
      </c>
      <c r="I29" s="27"/>
      <c r="J29" s="27"/>
      <c r="K29" s="27"/>
      <c r="L29" s="27"/>
      <c r="M29" s="27"/>
      <c r="N29" s="27"/>
      <c r="O29" s="27"/>
    </row>
    <row r="30" spans="1:15" s="26" customFormat="1">
      <c r="A30" s="27"/>
      <c r="B30" s="27"/>
      <c r="C30" s="27"/>
      <c r="D30" s="24"/>
      <c r="E30" s="27"/>
      <c r="F30" s="24">
        <v>64</v>
      </c>
      <c r="G30" s="24">
        <v>64</v>
      </c>
      <c r="I30" s="27"/>
      <c r="J30" s="27"/>
      <c r="K30" s="27"/>
      <c r="L30" s="27"/>
      <c r="M30" s="27"/>
      <c r="N30" s="27"/>
      <c r="O30" s="27"/>
    </row>
    <row r="31" spans="1:15" s="26" customFormat="1">
      <c r="A31" s="27"/>
      <c r="B31" s="27"/>
      <c r="C31" s="27"/>
      <c r="D31" s="24"/>
      <c r="E31" s="27"/>
      <c r="F31" s="24">
        <v>49</v>
      </c>
      <c r="G31" s="24">
        <v>49</v>
      </c>
      <c r="I31" s="27"/>
      <c r="J31" s="27"/>
      <c r="K31" s="27"/>
      <c r="L31" s="27"/>
      <c r="M31" s="27"/>
      <c r="N31" s="27"/>
      <c r="O31" s="27"/>
    </row>
    <row r="32" spans="1:15" s="26" customFormat="1">
      <c r="A32" s="27"/>
      <c r="B32" s="27"/>
      <c r="C32" s="27"/>
      <c r="D32" s="24"/>
      <c r="E32" s="27"/>
      <c r="F32" s="27">
        <v>77</v>
      </c>
      <c r="G32" s="27">
        <v>77</v>
      </c>
      <c r="I32" s="27"/>
      <c r="J32" s="27"/>
      <c r="K32" s="27"/>
      <c r="L32" s="27"/>
      <c r="M32" s="27"/>
      <c r="N32" s="27"/>
      <c r="O32" s="27"/>
    </row>
    <row r="33" spans="1:15" s="26" customFormat="1">
      <c r="A33" s="27"/>
      <c r="B33" s="27"/>
      <c r="C33" s="27"/>
      <c r="D33" s="24"/>
      <c r="E33" s="27"/>
      <c r="F33" s="25">
        <v>80</v>
      </c>
      <c r="G33" s="25">
        <v>80</v>
      </c>
      <c r="I33" s="27"/>
      <c r="J33" s="27"/>
      <c r="K33" s="27"/>
      <c r="L33" s="27"/>
      <c r="M33" s="27"/>
      <c r="N33" s="27"/>
      <c r="O33" s="27"/>
    </row>
    <row r="34" spans="1:15" s="26" customFormat="1">
      <c r="A34" s="27"/>
      <c r="B34" s="27"/>
      <c r="C34" s="27"/>
      <c r="D34" s="24"/>
      <c r="E34" s="27"/>
      <c r="F34" s="24">
        <v>50</v>
      </c>
      <c r="G34" s="24">
        <v>50</v>
      </c>
      <c r="I34" s="27"/>
      <c r="J34" s="27"/>
      <c r="K34" s="27"/>
      <c r="L34" s="27"/>
      <c r="M34" s="27"/>
      <c r="N34" s="27"/>
      <c r="O34" s="27"/>
    </row>
    <row r="35" spans="1:15" s="26" customFormat="1">
      <c r="A35" s="27"/>
      <c r="B35" s="27"/>
      <c r="C35" s="27"/>
      <c r="D35" s="24"/>
      <c r="E35" s="27"/>
      <c r="F35" s="24">
        <v>69</v>
      </c>
      <c r="G35" s="24">
        <v>69</v>
      </c>
      <c r="I35" s="27"/>
      <c r="J35" s="27"/>
      <c r="K35" s="27"/>
      <c r="L35" s="27"/>
      <c r="M35" s="27"/>
      <c r="N35" s="27"/>
      <c r="O35" s="27"/>
    </row>
    <row r="36" spans="1:15" s="26" customFormat="1">
      <c r="A36" s="27"/>
      <c r="B36" s="27"/>
      <c r="C36" s="27"/>
      <c r="D36" s="24"/>
      <c r="E36" s="27"/>
      <c r="F36" s="27">
        <v>60</v>
      </c>
      <c r="G36" s="27">
        <v>60</v>
      </c>
      <c r="I36" s="27"/>
      <c r="J36" s="27"/>
      <c r="K36" s="27"/>
      <c r="L36" s="27"/>
      <c r="M36" s="27"/>
      <c r="N36" s="27"/>
      <c r="O36" s="27"/>
    </row>
    <row r="37" spans="1:15" s="26" customFormat="1">
      <c r="A37" s="27"/>
      <c r="B37" s="27"/>
      <c r="C37" s="27"/>
      <c r="D37" s="24"/>
      <c r="E37" s="27"/>
      <c r="F37" s="24">
        <v>65</v>
      </c>
      <c r="G37" s="24">
        <v>65</v>
      </c>
      <c r="I37" s="27"/>
      <c r="J37" s="27"/>
      <c r="K37" s="27"/>
      <c r="L37" s="27"/>
      <c r="M37" s="27"/>
      <c r="N37" s="27"/>
      <c r="O37" s="27"/>
    </row>
    <row r="38" spans="1:15" s="26" customFormat="1">
      <c r="A38" s="27"/>
      <c r="B38" s="27"/>
      <c r="C38" s="27"/>
      <c r="D38" s="24"/>
      <c r="E38" s="27"/>
      <c r="F38" s="27">
        <v>28</v>
      </c>
      <c r="G38" s="27">
        <v>28</v>
      </c>
      <c r="I38" s="27"/>
      <c r="J38" s="27"/>
      <c r="K38" s="27"/>
      <c r="L38" s="27"/>
      <c r="M38" s="27"/>
      <c r="N38" s="27"/>
      <c r="O38" s="27"/>
    </row>
    <row r="39" spans="1:15" s="26" customFormat="1">
      <c r="A39" s="27"/>
      <c r="B39" s="27"/>
      <c r="C39" s="27"/>
      <c r="D39" s="24"/>
      <c r="E39" s="27"/>
      <c r="F39" s="24">
        <v>54</v>
      </c>
      <c r="G39" s="24">
        <v>54</v>
      </c>
      <c r="I39" s="27"/>
      <c r="J39" s="27"/>
      <c r="K39" s="27"/>
      <c r="L39" s="27"/>
      <c r="M39" s="27"/>
      <c r="N39" s="27"/>
      <c r="O39" s="27"/>
    </row>
    <row r="40" spans="1:15" s="26" customFormat="1">
      <c r="A40" s="27"/>
      <c r="B40" s="27"/>
      <c r="C40" s="27"/>
      <c r="D40" s="24"/>
      <c r="E40" s="27"/>
      <c r="F40" s="27"/>
      <c r="G40" s="24">
        <v>84</v>
      </c>
      <c r="I40" s="27"/>
      <c r="J40" s="27"/>
      <c r="K40" s="27"/>
      <c r="L40" s="27"/>
      <c r="M40" s="27"/>
      <c r="N40" s="27"/>
      <c r="O40" s="27"/>
    </row>
    <row r="41" spans="1:15" s="26" customFormat="1">
      <c r="A41" s="27"/>
      <c r="B41" s="27"/>
      <c r="C41" s="27"/>
      <c r="D41" s="24"/>
      <c r="E41" s="27"/>
      <c r="F41" s="27"/>
      <c r="G41" s="27">
        <v>56</v>
      </c>
      <c r="I41" s="27"/>
      <c r="J41" s="27"/>
      <c r="K41" s="27"/>
      <c r="L41" s="27"/>
      <c r="M41" s="27"/>
      <c r="N41" s="27"/>
      <c r="O41" s="27"/>
    </row>
    <row r="42" spans="1:15" s="26" customFormat="1">
      <c r="A42" s="27"/>
      <c r="B42" s="27"/>
      <c r="C42" s="27"/>
      <c r="D42" s="24"/>
      <c r="E42" s="27"/>
      <c r="F42" s="27"/>
      <c r="G42" s="27">
        <v>60</v>
      </c>
      <c r="I42" s="27"/>
      <c r="J42" s="27"/>
      <c r="K42" s="27"/>
      <c r="L42" s="27"/>
      <c r="M42" s="27"/>
      <c r="N42" s="27"/>
      <c r="O42" s="27"/>
    </row>
    <row r="43" spans="1:15" s="26" customFormat="1">
      <c r="A43" s="27"/>
      <c r="B43" s="27"/>
      <c r="C43" s="27"/>
      <c r="D43" s="24"/>
      <c r="E43" s="27"/>
      <c r="F43" s="27"/>
      <c r="G43" s="27">
        <v>57</v>
      </c>
      <c r="I43" s="27"/>
      <c r="J43" s="27"/>
      <c r="K43" s="27"/>
      <c r="L43" s="27"/>
      <c r="M43" s="27"/>
      <c r="N43" s="27"/>
      <c r="O43" s="27"/>
    </row>
    <row r="44" spans="1:15" s="26" customFormat="1">
      <c r="A44" s="27"/>
      <c r="B44" s="27"/>
      <c r="C44" s="27"/>
      <c r="D44" s="24"/>
      <c r="E44" s="27"/>
      <c r="F44" s="27"/>
      <c r="G44" s="27">
        <v>83</v>
      </c>
      <c r="I44" s="27"/>
      <c r="J44" s="27"/>
      <c r="K44" s="27"/>
      <c r="L44" s="27"/>
      <c r="M44" s="27"/>
      <c r="N44" s="27"/>
      <c r="O44" s="27"/>
    </row>
    <row r="45" spans="1:15" s="26" customFormat="1">
      <c r="A45" s="27"/>
      <c r="B45" s="27"/>
      <c r="C45" s="27"/>
      <c r="D45" s="24"/>
      <c r="E45" s="27"/>
      <c r="F45" s="27"/>
      <c r="G45" s="27">
        <v>67</v>
      </c>
      <c r="I45" s="27"/>
      <c r="J45" s="27"/>
      <c r="K45" s="27"/>
      <c r="L45" s="27"/>
      <c r="M45" s="27"/>
      <c r="N45" s="27"/>
      <c r="O45" s="27"/>
    </row>
    <row r="46" spans="1:15" s="26" customFormat="1">
      <c r="A46" s="27"/>
      <c r="B46" s="27"/>
      <c r="C46" s="27"/>
      <c r="D46" s="24"/>
      <c r="E46" s="27"/>
      <c r="F46" s="27"/>
      <c r="G46" s="27">
        <v>54</v>
      </c>
      <c r="I46" s="27"/>
      <c r="J46" s="27"/>
      <c r="K46" s="27"/>
      <c r="L46" s="27"/>
      <c r="M46" s="27"/>
      <c r="N46" s="27"/>
      <c r="O46" s="27"/>
    </row>
    <row r="47" spans="1:15" s="26" customFormat="1">
      <c r="A47" s="27"/>
      <c r="B47" s="27"/>
      <c r="C47" s="27"/>
      <c r="D47" s="24"/>
      <c r="E47" s="27"/>
      <c r="F47" s="27"/>
      <c r="G47" s="27">
        <v>75</v>
      </c>
      <c r="I47" s="27"/>
      <c r="J47" s="27"/>
      <c r="K47" s="27"/>
      <c r="L47" s="27"/>
      <c r="M47" s="27"/>
      <c r="N47" s="27"/>
      <c r="O47" s="27"/>
    </row>
    <row r="48" spans="1:15" s="26" customFormat="1">
      <c r="A48" s="27"/>
      <c r="B48" s="27"/>
      <c r="C48" s="27"/>
      <c r="D48" s="24"/>
      <c r="E48" s="27"/>
      <c r="F48" s="27"/>
      <c r="G48" s="27">
        <v>41</v>
      </c>
      <c r="I48" s="27"/>
      <c r="J48" s="27"/>
      <c r="K48" s="27"/>
      <c r="L48" s="27"/>
      <c r="M48" s="27"/>
      <c r="N48" s="27"/>
      <c r="O48" s="27"/>
    </row>
    <row r="49" spans="1:15" s="26" customFormat="1">
      <c r="A49" s="27"/>
      <c r="B49" s="27"/>
      <c r="C49" s="27"/>
      <c r="D49" s="24"/>
      <c r="E49" s="27"/>
      <c r="F49" s="27"/>
      <c r="G49" s="24">
        <v>68</v>
      </c>
      <c r="I49" s="27"/>
      <c r="J49" s="27"/>
      <c r="K49" s="27"/>
      <c r="L49" s="27"/>
      <c r="M49" s="27"/>
      <c r="N49" s="27"/>
      <c r="O49" s="27"/>
    </row>
    <row r="50" spans="1:15" s="26" customFormat="1">
      <c r="A50" s="27"/>
      <c r="B50" s="27"/>
      <c r="C50" s="27"/>
      <c r="D50" s="24"/>
      <c r="E50" s="27"/>
      <c r="F50" s="27"/>
      <c r="G50" s="27">
        <v>71</v>
      </c>
      <c r="I50" s="27"/>
      <c r="J50" s="27"/>
      <c r="K50" s="27"/>
      <c r="L50" s="27"/>
      <c r="M50" s="27"/>
      <c r="N50" s="27"/>
      <c r="O50" s="27"/>
    </row>
    <row r="51" spans="1:15" s="26" customFormat="1">
      <c r="A51" s="27"/>
      <c r="B51" s="27"/>
      <c r="C51" s="27"/>
      <c r="D51" s="24"/>
      <c r="E51" s="27"/>
      <c r="F51" s="27"/>
      <c r="G51" s="27">
        <v>62</v>
      </c>
      <c r="I51" s="27"/>
      <c r="J51" s="27"/>
      <c r="K51" s="27"/>
      <c r="L51" s="27"/>
      <c r="M51" s="27"/>
      <c r="N51" s="27"/>
      <c r="O51" s="27"/>
    </row>
    <row r="52" spans="1:15">
      <c r="A52" s="6"/>
      <c r="B52" s="6"/>
      <c r="C52" s="6"/>
      <c r="D52" s="8"/>
      <c r="E52" s="6"/>
      <c r="F52" s="6"/>
      <c r="G52" s="6"/>
      <c r="I52" s="6"/>
      <c r="J52" s="6"/>
      <c r="K52" s="6"/>
      <c r="L52" s="6"/>
      <c r="M52" s="6"/>
      <c r="N52" s="6"/>
      <c r="O52" s="20"/>
    </row>
    <row r="53" spans="1:15">
      <c r="A53" t="s">
        <v>241</v>
      </c>
      <c r="B53" t="s">
        <v>241</v>
      </c>
      <c r="C53" t="s">
        <v>241</v>
      </c>
      <c r="D53" t="s">
        <v>241</v>
      </c>
      <c r="E53" t="s">
        <v>241</v>
      </c>
      <c r="F53" t="s">
        <v>241</v>
      </c>
      <c r="G53" t="s">
        <v>241</v>
      </c>
      <c r="I53" t="s">
        <v>241</v>
      </c>
      <c r="J53" t="s">
        <v>241</v>
      </c>
      <c r="K53" t="s">
        <v>241</v>
      </c>
      <c r="L53" t="s">
        <v>241</v>
      </c>
      <c r="M53" t="s">
        <v>241</v>
      </c>
      <c r="N53" t="s">
        <v>241</v>
      </c>
      <c r="O53" t="s">
        <v>241</v>
      </c>
    </row>
    <row r="54" spans="1:15" s="19" customFormat="1">
      <c r="A54" s="18">
        <f>MEDIAN(A3:A53)</f>
        <v>65.5</v>
      </c>
      <c r="B54" s="18">
        <f>MEDIAN(B3:B53)</f>
        <v>64</v>
      </c>
      <c r="C54" s="18">
        <f>MEDIAN(C3:C53)</f>
        <v>65.5</v>
      </c>
      <c r="D54" s="18">
        <f>MEDIAN(D3:D53)</f>
        <v>64</v>
      </c>
      <c r="E54" s="18">
        <f>MEDIAN(E3:E14)</f>
        <v>64.5</v>
      </c>
      <c r="F54" s="18">
        <f>MEDIAN(F3:F53)</f>
        <v>65</v>
      </c>
      <c r="G54" s="18">
        <f>MEDIAN(G3:G53)</f>
        <v>65</v>
      </c>
      <c r="I54" s="18">
        <f>MEDIAN(I3:I53)</f>
        <v>67</v>
      </c>
      <c r="J54" s="18">
        <f>MEDIAN(J3:J53)</f>
        <v>80</v>
      </c>
      <c r="K54" s="6">
        <v>46.8</v>
      </c>
      <c r="L54" s="18">
        <f>MEDIAN(L3:L9)</f>
        <v>65</v>
      </c>
      <c r="M54" s="18">
        <f>MEDIAN(M3:M7)</f>
        <v>61</v>
      </c>
      <c r="N54" s="18">
        <f>MEDIAN(N3:N19)</f>
        <v>67</v>
      </c>
      <c r="O54" s="18">
        <f>MEDIAN(O3:O24)</f>
        <v>64.5</v>
      </c>
    </row>
    <row r="55" spans="1:15">
      <c r="A55" t="s">
        <v>266</v>
      </c>
      <c r="B55" t="s">
        <v>266</v>
      </c>
      <c r="C55" t="s">
        <v>266</v>
      </c>
      <c r="D55" t="s">
        <v>266</v>
      </c>
      <c r="E55" t="s">
        <v>266</v>
      </c>
      <c r="F55" t="s">
        <v>266</v>
      </c>
      <c r="G55" t="s">
        <v>266</v>
      </c>
      <c r="I55" t="s">
        <v>266</v>
      </c>
      <c r="J55" t="s">
        <v>266</v>
      </c>
      <c r="K55" t="s">
        <v>266</v>
      </c>
      <c r="L55" t="s">
        <v>266</v>
      </c>
      <c r="M55" t="s">
        <v>266</v>
      </c>
      <c r="N55" t="s">
        <v>266</v>
      </c>
      <c r="O55" t="s">
        <v>266</v>
      </c>
    </row>
    <row r="56" spans="1:15" s="19" customFormat="1">
      <c r="A56" s="18">
        <f>AVERAGE(A3:A12)</f>
        <v>63.6</v>
      </c>
      <c r="B56" s="18">
        <f>AVERAGE(B3:B12)</f>
        <v>63.6</v>
      </c>
      <c r="C56" s="18">
        <f>AVERAGE(C3:C22)</f>
        <v>63.6</v>
      </c>
      <c r="D56" s="18">
        <f>AVERAGE(D3:D19)</f>
        <v>62.764705882352942</v>
      </c>
      <c r="E56" s="6">
        <f>AVERAGE(E3:E14)</f>
        <v>64.833333333333329</v>
      </c>
      <c r="F56" s="18">
        <f>AVERAGE(F3:F39)</f>
        <v>63.216216216216218</v>
      </c>
      <c r="G56" s="18">
        <f>AVERAGE(G3:G51)</f>
        <v>63.612244897959187</v>
      </c>
      <c r="I56" s="18">
        <f>AVERAGE(I3:I7)</f>
        <v>64.400000000000006</v>
      </c>
      <c r="J56" s="18">
        <f>AVERAGE(J3:J7)</f>
        <v>73</v>
      </c>
      <c r="K56" s="18">
        <f>AVERAGE(K3:K13)</f>
        <v>68.7</v>
      </c>
      <c r="L56" s="18">
        <f>AVERAGE(L3:L9)</f>
        <v>65.857142857142861</v>
      </c>
      <c r="M56" s="18">
        <f>AVERAGE(M3:M7)</f>
        <v>60.2</v>
      </c>
      <c r="N56" s="18">
        <f>AVERAGE(N3:N19)</f>
        <v>67.529411764705884</v>
      </c>
      <c r="O56" s="18">
        <f>AVERAGE(O3:O24)</f>
        <v>65.86363636363636</v>
      </c>
    </row>
    <row r="57" spans="1:15">
      <c r="E57" s="6"/>
    </row>
    <row r="58" spans="1:15">
      <c r="E58" s="6"/>
    </row>
    <row r="59" spans="1:15">
      <c r="E59" s="6"/>
    </row>
    <row r="60" spans="1:15">
      <c r="E60" s="6"/>
    </row>
    <row r="62" spans="1:15">
      <c r="E62" s="16"/>
    </row>
    <row r="84" spans="1:4">
      <c r="C84" s="19"/>
    </row>
    <row r="86" spans="1:4">
      <c r="D86" s="19"/>
    </row>
    <row r="94" spans="1:4">
      <c r="A94" s="19"/>
      <c r="B94" s="19"/>
    </row>
  </sheetData>
  <mergeCells count="1">
    <mergeCell ref="A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118 patients AdCa TNM 1 &amp; 2  </vt:lpstr>
      <vt:lpstr>AdCa TNM 1 survival  (months)</vt:lpstr>
      <vt:lpstr>AdCa TNM 2 survival (months)</vt:lpstr>
      <vt:lpstr>Age at surgery (years) </vt:lpstr>
    </vt:vector>
  </TitlesOfParts>
  <Company>UniversitätsSpital Züri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GCA</dc:creator>
  <cp:lastModifiedBy>stephan arni</cp:lastModifiedBy>
  <cp:lastPrinted>2012-04-25T06:37:37Z</cp:lastPrinted>
  <dcterms:created xsi:type="dcterms:W3CDTF">2002-11-21T06:39:04Z</dcterms:created>
  <dcterms:modified xsi:type="dcterms:W3CDTF">2017-03-04T11:31:42Z</dcterms:modified>
</cp:coreProperties>
</file>